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8800" windowHeight="11832" activeTab="3"/>
  </bookViews>
  <sheets>
    <sheet name="Zn_Supply&amp;Deficiency" sheetId="17" r:id="rId1"/>
    <sheet name="Inputs" sheetId="13" r:id="rId2"/>
    <sheet name="Punjab" sheetId="14" r:id="rId3"/>
    <sheet name="Sindh" sheetId="15" r:id="rId4"/>
  </sheets>
  <calcPr calcId="145621"/>
</workbook>
</file>

<file path=xl/calcChain.xml><?xml version="1.0" encoding="utf-8"?>
<calcChain xmlns="http://schemas.openxmlformats.org/spreadsheetml/2006/main">
  <c r="G23" i="17" l="1"/>
  <c r="F23" i="17"/>
  <c r="G22" i="17"/>
  <c r="F22" i="17"/>
  <c r="G21" i="17"/>
  <c r="F21" i="17"/>
  <c r="G20" i="17"/>
  <c r="F20" i="17"/>
  <c r="G19" i="17"/>
  <c r="F19" i="17"/>
  <c r="G18" i="17"/>
  <c r="F18" i="17"/>
  <c r="G17" i="17"/>
  <c r="F17" i="17"/>
  <c r="G16" i="17"/>
  <c r="F16" i="17"/>
  <c r="G15" i="17"/>
  <c r="F15" i="17"/>
  <c r="G14" i="17"/>
  <c r="F14" i="17"/>
  <c r="G13" i="17"/>
  <c r="F13" i="17"/>
  <c r="G12" i="17"/>
  <c r="F12" i="17"/>
  <c r="G11" i="17"/>
  <c r="F11" i="17"/>
  <c r="G10" i="17"/>
  <c r="F10" i="17"/>
  <c r="G9" i="17"/>
  <c r="F9" i="17"/>
  <c r="G8" i="17"/>
  <c r="F8" i="17"/>
  <c r="G7" i="17"/>
  <c r="F7" i="17"/>
  <c r="G6" i="17"/>
  <c r="F6" i="17"/>
  <c r="G5" i="17"/>
  <c r="F5" i="17"/>
  <c r="G4" i="17"/>
  <c r="F4" i="17"/>
  <c r="H9" i="13" l="1"/>
  <c r="I9" i="13" s="1"/>
  <c r="K9" i="13" s="1"/>
  <c r="M9" i="13" s="1"/>
  <c r="D20" i="13" l="1"/>
  <c r="E18" i="13" l="1"/>
  <c r="B6" i="14" s="1"/>
  <c r="D6" i="14" s="1"/>
  <c r="E19" i="13"/>
  <c r="B6" i="15" s="1"/>
  <c r="B11" i="15" s="1"/>
  <c r="D11" i="15" s="1"/>
  <c r="M6" i="15"/>
  <c r="N20" i="13"/>
  <c r="O20" i="13"/>
  <c r="M6" i="14"/>
  <c r="N6" i="14" s="1"/>
  <c r="Q6" i="14" s="1"/>
  <c r="D6" i="15" l="1"/>
  <c r="B8" i="14"/>
  <c r="I6" i="14"/>
  <c r="C6" i="14"/>
  <c r="E6" i="14" s="1"/>
  <c r="P6" i="14"/>
  <c r="O6" i="14"/>
  <c r="B9" i="15"/>
  <c r="I9" i="15" s="1"/>
  <c r="I6" i="15"/>
  <c r="B7" i="15"/>
  <c r="I7" i="15" s="1"/>
  <c r="B13" i="15"/>
  <c r="C13" i="15" s="1"/>
  <c r="C6" i="15"/>
  <c r="N6" i="15"/>
  <c r="C11" i="15"/>
  <c r="E11" i="15" s="1"/>
  <c r="I11" i="15"/>
  <c r="B12" i="15"/>
  <c r="B8" i="15"/>
  <c r="B10" i="15"/>
  <c r="B27" i="14"/>
  <c r="B11" i="14"/>
  <c r="B23" i="14"/>
  <c r="B35" i="14"/>
  <c r="B19" i="14"/>
  <c r="B31" i="14"/>
  <c r="B15" i="14"/>
  <c r="B34" i="14"/>
  <c r="B30" i="14"/>
  <c r="B26" i="14"/>
  <c r="B22" i="14"/>
  <c r="B18" i="14"/>
  <c r="B14" i="14"/>
  <c r="B10" i="14"/>
  <c r="B7" i="14"/>
  <c r="B33" i="14"/>
  <c r="B29" i="14"/>
  <c r="B25" i="14"/>
  <c r="B21" i="14"/>
  <c r="B17" i="14"/>
  <c r="B13" i="14"/>
  <c r="B9" i="14"/>
  <c r="B36" i="14"/>
  <c r="B32" i="14"/>
  <c r="B28" i="14"/>
  <c r="B24" i="14"/>
  <c r="B20" i="14"/>
  <c r="B16" i="14"/>
  <c r="B12" i="14"/>
  <c r="E6" i="15" l="1"/>
  <c r="W11" i="15"/>
  <c r="I36" i="14"/>
  <c r="W36" i="14" s="1"/>
  <c r="C36" i="14"/>
  <c r="D36" i="14"/>
  <c r="I12" i="14"/>
  <c r="W12" i="14" s="1"/>
  <c r="C12" i="14"/>
  <c r="D12" i="14"/>
  <c r="I28" i="14"/>
  <c r="W28" i="14" s="1"/>
  <c r="C28" i="14"/>
  <c r="D28" i="14"/>
  <c r="I13" i="14"/>
  <c r="W13" i="14" s="1"/>
  <c r="C13" i="14"/>
  <c r="D13" i="14"/>
  <c r="I29" i="14"/>
  <c r="W29" i="14" s="1"/>
  <c r="D29" i="14"/>
  <c r="C29" i="14"/>
  <c r="C14" i="14"/>
  <c r="D14" i="14"/>
  <c r="I14" i="14"/>
  <c r="W14" i="14" s="1"/>
  <c r="C30" i="14"/>
  <c r="I30" i="14"/>
  <c r="W30" i="14" s="1"/>
  <c r="D30" i="14"/>
  <c r="I19" i="14"/>
  <c r="W19" i="14" s="1"/>
  <c r="C19" i="14"/>
  <c r="D19" i="14"/>
  <c r="I27" i="14"/>
  <c r="W27" i="14" s="1"/>
  <c r="C27" i="14"/>
  <c r="D27" i="14"/>
  <c r="F6" i="14"/>
  <c r="G6" i="14"/>
  <c r="H6" i="14" s="1"/>
  <c r="I16" i="14"/>
  <c r="W16" i="14" s="1"/>
  <c r="C16" i="14"/>
  <c r="D16" i="14"/>
  <c r="I32" i="14"/>
  <c r="W32" i="14" s="1"/>
  <c r="C32" i="14"/>
  <c r="D32" i="14"/>
  <c r="I17" i="14"/>
  <c r="W17" i="14" s="1"/>
  <c r="D17" i="14"/>
  <c r="C17" i="14"/>
  <c r="I33" i="14"/>
  <c r="W33" i="14" s="1"/>
  <c r="C33" i="14"/>
  <c r="D33" i="14"/>
  <c r="C18" i="14"/>
  <c r="I18" i="14"/>
  <c r="W18" i="14" s="1"/>
  <c r="D18" i="14"/>
  <c r="I34" i="14"/>
  <c r="W34" i="14" s="1"/>
  <c r="C34" i="14"/>
  <c r="D34" i="14"/>
  <c r="I35" i="14"/>
  <c r="W35" i="14" s="1"/>
  <c r="C35" i="14"/>
  <c r="D35" i="14"/>
  <c r="I20" i="14"/>
  <c r="W20" i="14" s="1"/>
  <c r="C20" i="14"/>
  <c r="D20" i="14"/>
  <c r="I21" i="14"/>
  <c r="W21" i="14" s="1"/>
  <c r="D21" i="14"/>
  <c r="C21" i="14"/>
  <c r="C7" i="14"/>
  <c r="I7" i="14"/>
  <c r="W7" i="14" s="1"/>
  <c r="D7" i="14"/>
  <c r="C22" i="14"/>
  <c r="D22" i="14"/>
  <c r="I22" i="14"/>
  <c r="W22" i="14" s="1"/>
  <c r="C15" i="14"/>
  <c r="D15" i="14"/>
  <c r="I15" i="14"/>
  <c r="W15" i="14" s="1"/>
  <c r="I23" i="14"/>
  <c r="W23" i="14" s="1"/>
  <c r="D23" i="14"/>
  <c r="C23" i="14"/>
  <c r="W9" i="15"/>
  <c r="I8" i="14"/>
  <c r="W8" i="14" s="1"/>
  <c r="C8" i="14"/>
  <c r="D8" i="14"/>
  <c r="I24" i="14"/>
  <c r="W24" i="14" s="1"/>
  <c r="C24" i="14"/>
  <c r="D24" i="14"/>
  <c r="I9" i="14"/>
  <c r="W9" i="14" s="1"/>
  <c r="D9" i="14"/>
  <c r="C9" i="14"/>
  <c r="I25" i="14"/>
  <c r="W25" i="14" s="1"/>
  <c r="D25" i="14"/>
  <c r="C25" i="14"/>
  <c r="C10" i="14"/>
  <c r="I10" i="14"/>
  <c r="W10" i="14" s="1"/>
  <c r="D10" i="14"/>
  <c r="I26" i="14"/>
  <c r="W26" i="14" s="1"/>
  <c r="C26" i="14"/>
  <c r="D26" i="14"/>
  <c r="C31" i="14"/>
  <c r="I31" i="14"/>
  <c r="W31" i="14" s="1"/>
  <c r="D31" i="14"/>
  <c r="I11" i="14"/>
  <c r="W11" i="14" s="1"/>
  <c r="D11" i="14"/>
  <c r="C11" i="14"/>
  <c r="W7" i="15"/>
  <c r="C9" i="15"/>
  <c r="I13" i="15"/>
  <c r="W13" i="15" s="1"/>
  <c r="D9" i="15"/>
  <c r="D13" i="15"/>
  <c r="E13" i="15" s="1"/>
  <c r="F6" i="15"/>
  <c r="G6" i="15"/>
  <c r="H6" i="15" s="1"/>
  <c r="C7" i="15"/>
  <c r="D7" i="15"/>
  <c r="C8" i="15"/>
  <c r="D8" i="15"/>
  <c r="I8" i="15"/>
  <c r="W8" i="15" s="1"/>
  <c r="C10" i="15"/>
  <c r="I10" i="15"/>
  <c r="W10" i="15" s="1"/>
  <c r="D10" i="15"/>
  <c r="C12" i="15"/>
  <c r="I12" i="15"/>
  <c r="W12" i="15" s="1"/>
  <c r="D12" i="15"/>
  <c r="F11" i="15"/>
  <c r="G11" i="15"/>
  <c r="H11" i="15" s="1"/>
  <c r="P6" i="15"/>
  <c r="O6" i="15"/>
  <c r="Q6" i="15"/>
  <c r="J6" i="15" l="1"/>
  <c r="K6" i="15" s="1"/>
  <c r="E9" i="14"/>
  <c r="G9" i="14" s="1"/>
  <c r="E29" i="14"/>
  <c r="G29" i="14" s="1"/>
  <c r="H29" i="14" s="1"/>
  <c r="E22" i="14"/>
  <c r="G22" i="14" s="1"/>
  <c r="H22" i="14" s="1"/>
  <c r="E20" i="14"/>
  <c r="G20" i="14" s="1"/>
  <c r="H20" i="14" s="1"/>
  <c r="E35" i="14"/>
  <c r="F35" i="14" s="1"/>
  <c r="E12" i="14"/>
  <c r="G12" i="14" s="1"/>
  <c r="E31" i="14"/>
  <c r="F31" i="14" s="1"/>
  <c r="E23" i="14"/>
  <c r="F23" i="14" s="1"/>
  <c r="E21" i="14"/>
  <c r="G21" i="14" s="1"/>
  <c r="H21" i="14" s="1"/>
  <c r="S6" i="15"/>
  <c r="T6" i="15" s="1"/>
  <c r="U6" i="15" s="1"/>
  <c r="S11" i="15"/>
  <c r="T11" i="15" s="1"/>
  <c r="U11" i="15" s="1"/>
  <c r="J11" i="15"/>
  <c r="K11" i="15" s="1"/>
  <c r="E8" i="14"/>
  <c r="E15" i="14"/>
  <c r="E33" i="14"/>
  <c r="J6" i="14"/>
  <c r="K6" i="14" s="1"/>
  <c r="S6" i="14"/>
  <c r="T6" i="14" s="1"/>
  <c r="U6" i="14" s="1"/>
  <c r="E14" i="14"/>
  <c r="E28" i="14"/>
  <c r="E7" i="15"/>
  <c r="E26" i="14"/>
  <c r="E10" i="14"/>
  <c r="E24" i="14"/>
  <c r="E16" i="14"/>
  <c r="E19" i="14"/>
  <c r="E30" i="14"/>
  <c r="E13" i="14"/>
  <c r="E10" i="15"/>
  <c r="F10" i="15" s="1"/>
  <c r="E11" i="14"/>
  <c r="E25" i="14"/>
  <c r="E7" i="14"/>
  <c r="E34" i="14"/>
  <c r="E18" i="14"/>
  <c r="E17" i="14"/>
  <c r="E32" i="14"/>
  <c r="E27" i="14"/>
  <c r="E36" i="14"/>
  <c r="G13" i="15"/>
  <c r="H13" i="15" s="1"/>
  <c r="F13" i="15"/>
  <c r="E9" i="15"/>
  <c r="E12" i="15"/>
  <c r="E8" i="15"/>
  <c r="F8" i="15" s="1"/>
  <c r="F21" i="14" l="1"/>
  <c r="S21" i="14" s="1"/>
  <c r="T21" i="14" s="1"/>
  <c r="U21" i="14" s="1"/>
  <c r="V21" i="14" s="1"/>
  <c r="X21" i="14" s="1"/>
  <c r="F12" i="14"/>
  <c r="L6" i="14"/>
  <c r="L11" i="15"/>
  <c r="L6" i="15"/>
  <c r="G23" i="14"/>
  <c r="H23" i="14" s="1"/>
  <c r="G35" i="14"/>
  <c r="H35" i="14" s="1"/>
  <c r="F20" i="14"/>
  <c r="S20" i="14" s="1"/>
  <c r="T20" i="14" s="1"/>
  <c r="U20" i="14" s="1"/>
  <c r="V20" i="14" s="1"/>
  <c r="X20" i="14" s="1"/>
  <c r="F9" i="14"/>
  <c r="S9" i="14" s="1"/>
  <c r="T9" i="14" s="1"/>
  <c r="U9" i="14" s="1"/>
  <c r="V9" i="14" s="1"/>
  <c r="X9" i="14" s="1"/>
  <c r="H9" i="14"/>
  <c r="G10" i="15"/>
  <c r="H10" i="15" s="1"/>
  <c r="H12" i="14"/>
  <c r="F22" i="14"/>
  <c r="S22" i="14" s="1"/>
  <c r="T22" i="14" s="1"/>
  <c r="U22" i="14" s="1"/>
  <c r="V22" i="14" s="1"/>
  <c r="X22" i="14" s="1"/>
  <c r="F29" i="14"/>
  <c r="S29" i="14" s="1"/>
  <c r="T29" i="14" s="1"/>
  <c r="U29" i="14" s="1"/>
  <c r="V29" i="14" s="1"/>
  <c r="X29" i="14" s="1"/>
  <c r="V11" i="15"/>
  <c r="X11" i="15" s="1"/>
  <c r="G31" i="14"/>
  <c r="H31" i="14" s="1"/>
  <c r="S10" i="15"/>
  <c r="T10" i="15" s="1"/>
  <c r="U10" i="15" s="1"/>
  <c r="V10" i="15" s="1"/>
  <c r="X10" i="15" s="1"/>
  <c r="S8" i="15"/>
  <c r="T8" i="15" s="1"/>
  <c r="U8" i="15" s="1"/>
  <c r="V8" i="15" s="1"/>
  <c r="X8" i="15" s="1"/>
  <c r="J13" i="15"/>
  <c r="K13" i="15" s="1"/>
  <c r="S13" i="15"/>
  <c r="T13" i="15" s="1"/>
  <c r="U13" i="15" s="1"/>
  <c r="V13" i="15" s="1"/>
  <c r="X13" i="15" s="1"/>
  <c r="G17" i="14"/>
  <c r="H17" i="14" s="1"/>
  <c r="F17" i="14"/>
  <c r="G16" i="14"/>
  <c r="H16" i="14" s="1"/>
  <c r="F16" i="14"/>
  <c r="G8" i="14"/>
  <c r="H8" i="14" s="1"/>
  <c r="F8" i="14"/>
  <c r="S31" i="14"/>
  <c r="T31" i="14" s="1"/>
  <c r="U31" i="14" s="1"/>
  <c r="V31" i="14" s="1"/>
  <c r="X31" i="14" s="1"/>
  <c r="G36" i="14"/>
  <c r="H36" i="14" s="1"/>
  <c r="F36" i="14"/>
  <c r="G18" i="14"/>
  <c r="H18" i="14" s="1"/>
  <c r="F18" i="14"/>
  <c r="F25" i="14"/>
  <c r="G25" i="14"/>
  <c r="H25" i="14" s="1"/>
  <c r="S12" i="14"/>
  <c r="T12" i="14" s="1"/>
  <c r="U12" i="14" s="1"/>
  <c r="V12" i="14" s="1"/>
  <c r="X12" i="14" s="1"/>
  <c r="S35" i="14"/>
  <c r="T35" i="14" s="1"/>
  <c r="U35" i="14" s="1"/>
  <c r="V35" i="14" s="1"/>
  <c r="X35" i="14" s="1"/>
  <c r="S23" i="14"/>
  <c r="T23" i="14" s="1"/>
  <c r="U23" i="14" s="1"/>
  <c r="V23" i="14" s="1"/>
  <c r="X23" i="14" s="1"/>
  <c r="F27" i="14"/>
  <c r="G27" i="14"/>
  <c r="H27" i="14" s="1"/>
  <c r="G34" i="14"/>
  <c r="H34" i="14" s="1"/>
  <c r="F34" i="14"/>
  <c r="F11" i="14"/>
  <c r="G11" i="14"/>
  <c r="H11" i="14" s="1"/>
  <c r="G13" i="14"/>
  <c r="H13" i="14" s="1"/>
  <c r="F13" i="14"/>
  <c r="G30" i="14"/>
  <c r="H30" i="14" s="1"/>
  <c r="F30" i="14"/>
  <c r="G24" i="14"/>
  <c r="H24" i="14" s="1"/>
  <c r="F24" i="14"/>
  <c r="G10" i="14"/>
  <c r="H10" i="14" s="1"/>
  <c r="F10" i="14"/>
  <c r="G28" i="14"/>
  <c r="H28" i="14" s="1"/>
  <c r="F28" i="14"/>
  <c r="G33" i="14"/>
  <c r="H33" i="14" s="1"/>
  <c r="F33" i="14"/>
  <c r="G32" i="14"/>
  <c r="H32" i="14" s="1"/>
  <c r="F32" i="14"/>
  <c r="F7" i="14"/>
  <c r="G7" i="14"/>
  <c r="H7" i="14" s="1"/>
  <c r="F19" i="14"/>
  <c r="G19" i="14"/>
  <c r="H19" i="14" s="1"/>
  <c r="G26" i="14"/>
  <c r="H26" i="14" s="1"/>
  <c r="F26" i="14"/>
  <c r="G14" i="14"/>
  <c r="H14" i="14" s="1"/>
  <c r="F14" i="14"/>
  <c r="F15" i="14"/>
  <c r="G15" i="14"/>
  <c r="H15" i="14" s="1"/>
  <c r="G9" i="15"/>
  <c r="H9" i="15" s="1"/>
  <c r="F9" i="15"/>
  <c r="G8" i="15"/>
  <c r="H8" i="15" s="1"/>
  <c r="G7" i="15"/>
  <c r="H7" i="15" s="1"/>
  <c r="F7" i="15"/>
  <c r="F12" i="15"/>
  <c r="G12" i="15"/>
  <c r="H12" i="15" s="1"/>
  <c r="J21" i="14" l="1"/>
  <c r="K21" i="14" s="1"/>
  <c r="L21" i="14" s="1"/>
  <c r="M21" i="14" s="1"/>
  <c r="N21" i="14" s="1"/>
  <c r="J10" i="15"/>
  <c r="K10" i="15" s="1"/>
  <c r="L10" i="15" s="1"/>
  <c r="M10" i="15" s="1"/>
  <c r="N10" i="15" s="1"/>
  <c r="J12" i="14"/>
  <c r="K12" i="14" s="1"/>
  <c r="L12" i="14" s="1"/>
  <c r="M12" i="14" s="1"/>
  <c r="N12" i="14" s="1"/>
  <c r="J20" i="14"/>
  <c r="K20" i="14" s="1"/>
  <c r="L20" i="14" s="1"/>
  <c r="M20" i="14" s="1"/>
  <c r="N20" i="14" s="1"/>
  <c r="M11" i="15"/>
  <c r="N11" i="15" s="1"/>
  <c r="Q11" i="15" s="1"/>
  <c r="AA11" i="15" s="1"/>
  <c r="J35" i="14"/>
  <c r="K35" i="14" s="1"/>
  <c r="J23" i="14"/>
  <c r="K23" i="14" s="1"/>
  <c r="J22" i="14"/>
  <c r="K22" i="14" s="1"/>
  <c r="J9" i="14"/>
  <c r="K9" i="14" s="1"/>
  <c r="J29" i="14"/>
  <c r="K29" i="14" s="1"/>
  <c r="L13" i="15"/>
  <c r="M13" i="15" s="1"/>
  <c r="N13" i="15" s="1"/>
  <c r="J31" i="14"/>
  <c r="K31" i="14" s="1"/>
  <c r="S32" i="14"/>
  <c r="T32" i="14" s="1"/>
  <c r="U32" i="14" s="1"/>
  <c r="V32" i="14" s="1"/>
  <c r="X32" i="14" s="1"/>
  <c r="J32" i="14"/>
  <c r="K32" i="14" s="1"/>
  <c r="S13" i="14"/>
  <c r="T13" i="14" s="1"/>
  <c r="U13" i="14" s="1"/>
  <c r="V13" i="14" s="1"/>
  <c r="X13" i="14" s="1"/>
  <c r="J13" i="14"/>
  <c r="K13" i="14" s="1"/>
  <c r="S11" i="14"/>
  <c r="T11" i="14" s="1"/>
  <c r="U11" i="14" s="1"/>
  <c r="V11" i="14" s="1"/>
  <c r="X11" i="14" s="1"/>
  <c r="J11" i="14"/>
  <c r="K11" i="14" s="1"/>
  <c r="S17" i="14"/>
  <c r="T17" i="14" s="1"/>
  <c r="U17" i="14" s="1"/>
  <c r="V17" i="14" s="1"/>
  <c r="X17" i="14" s="1"/>
  <c r="J17" i="14"/>
  <c r="K17" i="14" s="1"/>
  <c r="S33" i="14"/>
  <c r="T33" i="14" s="1"/>
  <c r="U33" i="14" s="1"/>
  <c r="V33" i="14" s="1"/>
  <c r="X33" i="14" s="1"/>
  <c r="J33" i="14"/>
  <c r="K33" i="14" s="1"/>
  <c r="J12" i="15"/>
  <c r="K12" i="15" s="1"/>
  <c r="S12" i="15"/>
  <c r="T12" i="15" s="1"/>
  <c r="U12" i="15" s="1"/>
  <c r="V12" i="15" s="1"/>
  <c r="X12" i="15" s="1"/>
  <c r="S26" i="14"/>
  <c r="T26" i="14" s="1"/>
  <c r="U26" i="14" s="1"/>
  <c r="V26" i="14" s="1"/>
  <c r="X26" i="14" s="1"/>
  <c r="J26" i="14"/>
  <c r="K26" i="14" s="1"/>
  <c r="S19" i="14"/>
  <c r="T19" i="14" s="1"/>
  <c r="U19" i="14" s="1"/>
  <c r="V19" i="14" s="1"/>
  <c r="X19" i="14" s="1"/>
  <c r="J19" i="14"/>
  <c r="K19" i="14" s="1"/>
  <c r="S10" i="14"/>
  <c r="T10" i="14" s="1"/>
  <c r="U10" i="14" s="1"/>
  <c r="V10" i="14" s="1"/>
  <c r="X10" i="14" s="1"/>
  <c r="J10" i="14"/>
  <c r="K10" i="14" s="1"/>
  <c r="S18" i="14"/>
  <c r="T18" i="14" s="1"/>
  <c r="U18" i="14" s="1"/>
  <c r="V18" i="14" s="1"/>
  <c r="X18" i="14" s="1"/>
  <c r="J18" i="14"/>
  <c r="K18" i="14" s="1"/>
  <c r="S16" i="14"/>
  <c r="T16" i="14" s="1"/>
  <c r="U16" i="14" s="1"/>
  <c r="V16" i="14" s="1"/>
  <c r="X16" i="14" s="1"/>
  <c r="J16" i="14"/>
  <c r="K16" i="14" s="1"/>
  <c r="J9" i="15"/>
  <c r="K9" i="15" s="1"/>
  <c r="S9" i="15"/>
  <c r="T9" i="15" s="1"/>
  <c r="U9" i="15" s="1"/>
  <c r="V9" i="15" s="1"/>
  <c r="X9" i="15" s="1"/>
  <c r="S14" i="14"/>
  <c r="T14" i="14" s="1"/>
  <c r="U14" i="14" s="1"/>
  <c r="V14" i="14" s="1"/>
  <c r="X14" i="14" s="1"/>
  <c r="J14" i="14"/>
  <c r="K14" i="14" s="1"/>
  <c r="S28" i="14"/>
  <c r="T28" i="14" s="1"/>
  <c r="U28" i="14" s="1"/>
  <c r="V28" i="14" s="1"/>
  <c r="X28" i="14" s="1"/>
  <c r="J28" i="14"/>
  <c r="K28" i="14" s="1"/>
  <c r="S7" i="15"/>
  <c r="T7" i="15" s="1"/>
  <c r="U7" i="15" s="1"/>
  <c r="V7" i="15" s="1"/>
  <c r="X7" i="15" s="1"/>
  <c r="J7" i="15"/>
  <c r="K7" i="15" s="1"/>
  <c r="S30" i="14"/>
  <c r="T30" i="14" s="1"/>
  <c r="U30" i="14" s="1"/>
  <c r="V30" i="14" s="1"/>
  <c r="X30" i="14" s="1"/>
  <c r="J30" i="14"/>
  <c r="K30" i="14" s="1"/>
  <c r="S25" i="14"/>
  <c r="T25" i="14" s="1"/>
  <c r="U25" i="14" s="1"/>
  <c r="V25" i="14" s="1"/>
  <c r="X25" i="14" s="1"/>
  <c r="J25" i="14"/>
  <c r="K25" i="14" s="1"/>
  <c r="S15" i="14"/>
  <c r="T15" i="14" s="1"/>
  <c r="U15" i="14" s="1"/>
  <c r="V15" i="14" s="1"/>
  <c r="X15" i="14" s="1"/>
  <c r="J15" i="14"/>
  <c r="K15" i="14" s="1"/>
  <c r="S7" i="14"/>
  <c r="T7" i="14" s="1"/>
  <c r="U7" i="14" s="1"/>
  <c r="V7" i="14" s="1"/>
  <c r="X7" i="14" s="1"/>
  <c r="J7" i="14"/>
  <c r="K7" i="14" s="1"/>
  <c r="S24" i="14"/>
  <c r="T24" i="14" s="1"/>
  <c r="U24" i="14" s="1"/>
  <c r="V24" i="14" s="1"/>
  <c r="X24" i="14" s="1"/>
  <c r="J24" i="14"/>
  <c r="K24" i="14" s="1"/>
  <c r="S34" i="14"/>
  <c r="T34" i="14" s="1"/>
  <c r="U34" i="14" s="1"/>
  <c r="V34" i="14" s="1"/>
  <c r="X34" i="14" s="1"/>
  <c r="J34" i="14"/>
  <c r="K34" i="14" s="1"/>
  <c r="S27" i="14"/>
  <c r="T27" i="14" s="1"/>
  <c r="U27" i="14" s="1"/>
  <c r="V27" i="14" s="1"/>
  <c r="X27" i="14" s="1"/>
  <c r="J27" i="14"/>
  <c r="K27" i="14" s="1"/>
  <c r="S36" i="14"/>
  <c r="T36" i="14" s="1"/>
  <c r="U36" i="14" s="1"/>
  <c r="V36" i="14" s="1"/>
  <c r="X36" i="14" s="1"/>
  <c r="J36" i="14"/>
  <c r="K36" i="14" s="1"/>
  <c r="S8" i="14"/>
  <c r="T8" i="14" s="1"/>
  <c r="U8" i="14" s="1"/>
  <c r="V8" i="14" s="1"/>
  <c r="X8" i="14" s="1"/>
  <c r="J8" i="14"/>
  <c r="K8" i="14" s="1"/>
  <c r="J8" i="15"/>
  <c r="K8" i="15" s="1"/>
  <c r="R11" i="15" l="1"/>
  <c r="O11" i="15"/>
  <c r="Y11" i="15" s="1"/>
  <c r="P11" i="15"/>
  <c r="Z11" i="15" s="1"/>
  <c r="R20" i="14"/>
  <c r="Q20" i="14"/>
  <c r="AA20" i="14" s="1"/>
  <c r="O20" i="14"/>
  <c r="Y20" i="14" s="1"/>
  <c r="P20" i="14"/>
  <c r="Z20" i="14" s="1"/>
  <c r="P12" i="14"/>
  <c r="Z12" i="14" s="1"/>
  <c r="O12" i="14"/>
  <c r="Y12" i="14" s="1"/>
  <c r="O21" i="14"/>
  <c r="Y21" i="14" s="1"/>
  <c r="P21" i="14"/>
  <c r="Z21" i="14" s="1"/>
  <c r="R21" i="14"/>
  <c r="Q21" i="14"/>
  <c r="AA21" i="14" s="1"/>
  <c r="L11" i="14"/>
  <c r="M11" i="14" s="1"/>
  <c r="N11" i="14" s="1"/>
  <c r="L32" i="14"/>
  <c r="M32" i="14" s="1"/>
  <c r="N32" i="14" s="1"/>
  <c r="L29" i="14"/>
  <c r="M29" i="14" s="1"/>
  <c r="N29" i="14" s="1"/>
  <c r="L35" i="14"/>
  <c r="M35" i="14" s="1"/>
  <c r="N35" i="14" s="1"/>
  <c r="L8" i="14"/>
  <c r="M8" i="14" s="1"/>
  <c r="N8" i="14" s="1"/>
  <c r="L27" i="14"/>
  <c r="M27" i="14" s="1"/>
  <c r="N27" i="14" s="1"/>
  <c r="L24" i="14"/>
  <c r="M24" i="14" s="1"/>
  <c r="N24" i="14" s="1"/>
  <c r="L15" i="14"/>
  <c r="M15" i="14" s="1"/>
  <c r="N15" i="14" s="1"/>
  <c r="L30" i="14"/>
  <c r="M30" i="14" s="1"/>
  <c r="N30" i="14" s="1"/>
  <c r="L28" i="14"/>
  <c r="M28" i="14" s="1"/>
  <c r="N28" i="14" s="1"/>
  <c r="L18" i="14"/>
  <c r="M18" i="14" s="1"/>
  <c r="N18" i="14" s="1"/>
  <c r="L19" i="14"/>
  <c r="M19" i="14" s="1"/>
  <c r="N19" i="14" s="1"/>
  <c r="Q12" i="14"/>
  <c r="AA12" i="14" s="1"/>
  <c r="L17" i="14"/>
  <c r="M17" i="14" s="1"/>
  <c r="N17" i="14" s="1"/>
  <c r="L9" i="14"/>
  <c r="M9" i="14" s="1"/>
  <c r="N9" i="14" s="1"/>
  <c r="O9" i="14" s="1"/>
  <c r="Y9" i="14" s="1"/>
  <c r="L23" i="14"/>
  <c r="M23" i="14" s="1"/>
  <c r="N23" i="14" s="1"/>
  <c r="R12" i="14"/>
  <c r="L13" i="14"/>
  <c r="M13" i="14" s="1"/>
  <c r="N13" i="14" s="1"/>
  <c r="L22" i="14"/>
  <c r="M22" i="14" s="1"/>
  <c r="N22" i="14" s="1"/>
  <c r="L36" i="14"/>
  <c r="M36" i="14" s="1"/>
  <c r="N36" i="14" s="1"/>
  <c r="L34" i="14"/>
  <c r="M34" i="14" s="1"/>
  <c r="N34" i="14" s="1"/>
  <c r="L7" i="14"/>
  <c r="M7" i="14" s="1"/>
  <c r="N7" i="14" s="1"/>
  <c r="L25" i="14"/>
  <c r="M25" i="14" s="1"/>
  <c r="N25" i="14" s="1"/>
  <c r="L14" i="14"/>
  <c r="M14" i="14" s="1"/>
  <c r="N14" i="14" s="1"/>
  <c r="L16" i="14"/>
  <c r="M16" i="14" s="1"/>
  <c r="N16" i="14" s="1"/>
  <c r="L10" i="14"/>
  <c r="M10" i="14" s="1"/>
  <c r="N10" i="14" s="1"/>
  <c r="L26" i="14"/>
  <c r="M26" i="14" s="1"/>
  <c r="N26" i="14" s="1"/>
  <c r="L33" i="14"/>
  <c r="M33" i="14" s="1"/>
  <c r="N33" i="14" s="1"/>
  <c r="L31" i="14"/>
  <c r="M31" i="14" s="1"/>
  <c r="N31" i="14" s="1"/>
  <c r="P13" i="15"/>
  <c r="Z13" i="15" s="1"/>
  <c r="O13" i="15"/>
  <c r="Y13" i="15" s="1"/>
  <c r="R13" i="15"/>
  <c r="Q13" i="15"/>
  <c r="AA13" i="15" s="1"/>
  <c r="Q10" i="15"/>
  <c r="AA10" i="15" s="1"/>
  <c r="O10" i="15"/>
  <c r="Y10" i="15" s="1"/>
  <c r="R10" i="15"/>
  <c r="P10" i="15"/>
  <c r="Z10" i="15" s="1"/>
  <c r="L9" i="15"/>
  <c r="M9" i="15" s="1"/>
  <c r="N9" i="15" s="1"/>
  <c r="L7" i="15"/>
  <c r="M7" i="15" s="1"/>
  <c r="N7" i="15" s="1"/>
  <c r="L12" i="15"/>
  <c r="M12" i="15" s="1"/>
  <c r="N12" i="15" s="1"/>
  <c r="L8" i="15"/>
  <c r="M8" i="15" s="1"/>
  <c r="N8" i="15" s="1"/>
  <c r="Q17" i="14" l="1"/>
  <c r="AA17" i="14" s="1"/>
  <c r="O17" i="14"/>
  <c r="Y17" i="14" s="1"/>
  <c r="P17" i="14"/>
  <c r="Z17" i="14" s="1"/>
  <c r="R17" i="14"/>
  <c r="P34" i="14"/>
  <c r="Z34" i="14" s="1"/>
  <c r="Q34" i="14"/>
  <c r="AA34" i="14" s="1"/>
  <c r="R34" i="14"/>
  <c r="O34" i="14"/>
  <c r="Y34" i="14" s="1"/>
  <c r="Q35" i="14"/>
  <c r="AA35" i="14" s="1"/>
  <c r="R35" i="14"/>
  <c r="P35" i="14"/>
  <c r="Z35" i="14" s="1"/>
  <c r="O35" i="14"/>
  <c r="Y35" i="14" s="1"/>
  <c r="P33" i="14"/>
  <c r="Z33" i="14" s="1"/>
  <c r="R33" i="14"/>
  <c r="Q33" i="14"/>
  <c r="AA33" i="14" s="1"/>
  <c r="O33" i="14"/>
  <c r="Y33" i="14" s="1"/>
  <c r="R14" i="14"/>
  <c r="Q14" i="14"/>
  <c r="AA14" i="14" s="1"/>
  <c r="O14" i="14"/>
  <c r="Y14" i="14" s="1"/>
  <c r="P14" i="14"/>
  <c r="Z14" i="14" s="1"/>
  <c r="P36" i="14"/>
  <c r="Z36" i="14" s="1"/>
  <c r="R36" i="14"/>
  <c r="O36" i="14"/>
  <c r="Y36" i="14" s="1"/>
  <c r="Q36" i="14"/>
  <c r="AA36" i="14" s="1"/>
  <c r="O18" i="14"/>
  <c r="Y18" i="14" s="1"/>
  <c r="P18" i="14"/>
  <c r="Z18" i="14" s="1"/>
  <c r="Q18" i="14"/>
  <c r="AA18" i="14" s="1"/>
  <c r="R18" i="14"/>
  <c r="P24" i="14"/>
  <c r="Z24" i="14" s="1"/>
  <c r="O24" i="14"/>
  <c r="Y24" i="14" s="1"/>
  <c r="Q24" i="14"/>
  <c r="AA24" i="14" s="1"/>
  <c r="R24" i="14"/>
  <c r="R29" i="14"/>
  <c r="P29" i="14"/>
  <c r="Z29" i="14" s="1"/>
  <c r="Q29" i="14"/>
  <c r="AA29" i="14" s="1"/>
  <c r="O29" i="14"/>
  <c r="Y29" i="14" s="1"/>
  <c r="P16" i="14"/>
  <c r="Z16" i="14" s="1"/>
  <c r="O16" i="14"/>
  <c r="Y16" i="14" s="1"/>
  <c r="Q16" i="14"/>
  <c r="AA16" i="14" s="1"/>
  <c r="R16" i="14"/>
  <c r="O15" i="14"/>
  <c r="Y15" i="14" s="1"/>
  <c r="P15" i="14"/>
  <c r="Z15" i="14" s="1"/>
  <c r="R15" i="14"/>
  <c r="Q15" i="14"/>
  <c r="AA15" i="14" s="1"/>
  <c r="Q25" i="14"/>
  <c r="AA25" i="14" s="1"/>
  <c r="O25" i="14"/>
  <c r="Y25" i="14" s="1"/>
  <c r="P25" i="14"/>
  <c r="Z25" i="14" s="1"/>
  <c r="R25" i="14"/>
  <c r="P22" i="14"/>
  <c r="Z22" i="14" s="1"/>
  <c r="O22" i="14"/>
  <c r="Y22" i="14" s="1"/>
  <c r="R22" i="14"/>
  <c r="Q22" i="14"/>
  <c r="AA22" i="14" s="1"/>
  <c r="O28" i="14"/>
  <c r="Y28" i="14" s="1"/>
  <c r="P28" i="14"/>
  <c r="Z28" i="14" s="1"/>
  <c r="R28" i="14"/>
  <c r="Q28" i="14"/>
  <c r="AA28" i="14" s="1"/>
  <c r="P27" i="14"/>
  <c r="Z27" i="14" s="1"/>
  <c r="R27" i="14"/>
  <c r="O27" i="14"/>
  <c r="Y27" i="14" s="1"/>
  <c r="Q27" i="14"/>
  <c r="AA27" i="14" s="1"/>
  <c r="P32" i="14"/>
  <c r="Z32" i="14" s="1"/>
  <c r="O32" i="14"/>
  <c r="Y32" i="14" s="1"/>
  <c r="Q32" i="14"/>
  <c r="AA32" i="14" s="1"/>
  <c r="R32" i="14"/>
  <c r="R31" i="14"/>
  <c r="O31" i="14"/>
  <c r="Y31" i="14" s="1"/>
  <c r="P31" i="14"/>
  <c r="Z31" i="14" s="1"/>
  <c r="Q31" i="14"/>
  <c r="AA31" i="14" s="1"/>
  <c r="Q19" i="14"/>
  <c r="AA19" i="14" s="1"/>
  <c r="P19" i="14"/>
  <c r="Z19" i="14" s="1"/>
  <c r="O19" i="14"/>
  <c r="Y19" i="14" s="1"/>
  <c r="R19" i="14"/>
  <c r="Q26" i="14"/>
  <c r="AA26" i="14" s="1"/>
  <c r="O26" i="14"/>
  <c r="Y26" i="14" s="1"/>
  <c r="P26" i="14"/>
  <c r="Z26" i="14" s="1"/>
  <c r="R26" i="14"/>
  <c r="P10" i="14"/>
  <c r="Z10" i="14" s="1"/>
  <c r="O10" i="14"/>
  <c r="Y10" i="14" s="1"/>
  <c r="Q10" i="14"/>
  <c r="AA10" i="14" s="1"/>
  <c r="R10" i="14"/>
  <c r="Q7" i="14"/>
  <c r="AA7" i="14" s="1"/>
  <c r="P7" i="14"/>
  <c r="Z7" i="14" s="1"/>
  <c r="O7" i="14"/>
  <c r="Y7" i="14" s="1"/>
  <c r="R7" i="14"/>
  <c r="R13" i="14"/>
  <c r="O13" i="14"/>
  <c r="Y13" i="14" s="1"/>
  <c r="P13" i="14"/>
  <c r="Z13" i="14" s="1"/>
  <c r="Q13" i="14"/>
  <c r="AA13" i="14" s="1"/>
  <c r="P30" i="14"/>
  <c r="Z30" i="14" s="1"/>
  <c r="R30" i="14"/>
  <c r="O30" i="14"/>
  <c r="Y30" i="14" s="1"/>
  <c r="Q30" i="14"/>
  <c r="AA30" i="14" s="1"/>
  <c r="Q8" i="14"/>
  <c r="AA8" i="14" s="1"/>
  <c r="O8" i="14"/>
  <c r="Y8" i="14" s="1"/>
  <c r="P8" i="14"/>
  <c r="Z8" i="14" s="1"/>
  <c r="R8" i="14"/>
  <c r="R11" i="14"/>
  <c r="Q11" i="14"/>
  <c r="AA11" i="14" s="1"/>
  <c r="P11" i="14"/>
  <c r="Z11" i="14" s="1"/>
  <c r="O11" i="14"/>
  <c r="Y11" i="14" s="1"/>
  <c r="Q9" i="14"/>
  <c r="AA9" i="14" s="1"/>
  <c r="R9" i="14"/>
  <c r="P9" i="14"/>
  <c r="Z9" i="14" s="1"/>
  <c r="R23" i="14"/>
  <c r="O23" i="14"/>
  <c r="Y23" i="14" s="1"/>
  <c r="Q23" i="14"/>
  <c r="AA23" i="14" s="1"/>
  <c r="P23" i="14"/>
  <c r="Z23" i="14" s="1"/>
  <c r="R7" i="15"/>
  <c r="Q7" i="15"/>
  <c r="AA7" i="15" s="1"/>
  <c r="P7" i="15"/>
  <c r="Z7" i="15" s="1"/>
  <c r="O7" i="15"/>
  <c r="Y7" i="15" s="1"/>
  <c r="O9" i="15"/>
  <c r="Y9" i="15" s="1"/>
  <c r="R9" i="15"/>
  <c r="Q9" i="15"/>
  <c r="AA9" i="15" s="1"/>
  <c r="P9" i="15"/>
  <c r="Z9" i="15" s="1"/>
  <c r="O8" i="15"/>
  <c r="Y8" i="15" s="1"/>
  <c r="R8" i="15"/>
  <c r="P8" i="15"/>
  <c r="Z8" i="15" s="1"/>
  <c r="Q8" i="15"/>
  <c r="AA8" i="15" s="1"/>
  <c r="O12" i="15"/>
  <c r="Y12" i="15" s="1"/>
  <c r="Q12" i="15"/>
  <c r="AA12" i="15" s="1"/>
  <c r="P12" i="15"/>
  <c r="Z12" i="15" s="1"/>
  <c r="R12" i="15"/>
</calcChain>
</file>

<file path=xl/sharedStrings.xml><?xml version="1.0" encoding="utf-8"?>
<sst xmlns="http://schemas.openxmlformats.org/spreadsheetml/2006/main" count="176" uniqueCount="89">
  <si>
    <t>dietary Zn supply</t>
  </si>
  <si>
    <t>Zn+</t>
  </si>
  <si>
    <t>Pakistan</t>
  </si>
  <si>
    <t>wheat</t>
  </si>
  <si>
    <t>baseline</t>
  </si>
  <si>
    <t>Zn+ soil</t>
  </si>
  <si>
    <t>soil</t>
  </si>
  <si>
    <t>foliar</t>
  </si>
  <si>
    <t>USD</t>
  </si>
  <si>
    <t>cost of Zn</t>
  </si>
  <si>
    <t>Punjab</t>
  </si>
  <si>
    <t>Sindh</t>
  </si>
  <si>
    <t>cost of ZnSO4.H2O</t>
  </si>
  <si>
    <t>proportion of demand</t>
  </si>
  <si>
    <t>Zn use</t>
  </si>
  <si>
    <t>av Zn conc wheat</t>
  </si>
  <si>
    <t>wheat area receiving Zn</t>
  </si>
  <si>
    <t>Zn def prevalence</t>
  </si>
  <si>
    <t>Dietary Zn supply</t>
  </si>
  <si>
    <t>DALYs</t>
  </si>
  <si>
    <t>cost per DALY saved</t>
  </si>
  <si>
    <t>M</t>
  </si>
  <si>
    <t>yield</t>
  </si>
  <si>
    <t>M USD</t>
  </si>
  <si>
    <t>financial benefit</t>
  </si>
  <si>
    <t>from yield</t>
  </si>
  <si>
    <t>DALYs saved</t>
  </si>
  <si>
    <t>Value of DALYs saved</t>
  </si>
  <si>
    <t>1*GNI</t>
  </si>
  <si>
    <t>2*GNI</t>
  </si>
  <si>
    <t>3*GNI</t>
  </si>
  <si>
    <t>Population</t>
  </si>
  <si>
    <t>Zn deficiency prevalence</t>
  </si>
  <si>
    <t>Burden of Zn deficiency</t>
  </si>
  <si>
    <t>Agricultural variables</t>
  </si>
  <si>
    <t>Area under wheat</t>
  </si>
  <si>
    <t>Yield</t>
  </si>
  <si>
    <r>
      <t>t ha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mg kg</t>
    </r>
    <r>
      <rPr>
        <vertAlign val="superscript"/>
        <sz val="11"/>
        <color theme="1"/>
        <rFont val="Calibri"/>
        <family val="2"/>
        <scheme val="minor"/>
      </rPr>
      <t>-1</t>
    </r>
  </si>
  <si>
    <t>Wheat consumption</t>
  </si>
  <si>
    <r>
      <t>g capita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d</t>
    </r>
    <r>
      <rPr>
        <vertAlign val="superscript"/>
        <sz val="11"/>
        <color theme="1"/>
        <rFont val="Calibri"/>
        <family val="2"/>
        <scheme val="minor"/>
      </rPr>
      <t>-1</t>
    </r>
  </si>
  <si>
    <t>all foods</t>
  </si>
  <si>
    <t>Population Zn requirement</t>
  </si>
  <si>
    <t>weighted EAR</t>
  </si>
  <si>
    <t>no Zn</t>
  </si>
  <si>
    <t>Zn+ foliar</t>
  </si>
  <si>
    <t>Zn concentration in wheat grain</t>
  </si>
  <si>
    <t>Zn fertiliser use</t>
  </si>
  <si>
    <r>
      <t>t yr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ZnS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.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eqv</t>
    </r>
  </si>
  <si>
    <r>
      <t>kg ha</t>
    </r>
    <r>
      <rPr>
        <vertAlign val="superscript"/>
        <sz val="11"/>
        <color theme="1"/>
        <rFont val="Calibri"/>
        <family val="2"/>
        <scheme val="minor"/>
      </rPr>
      <t>-1</t>
    </r>
  </si>
  <si>
    <t>Propotion as foliar</t>
  </si>
  <si>
    <t>M ha</t>
  </si>
  <si>
    <t>Health, nutrition and economy in 2010</t>
  </si>
  <si>
    <t>Gross National Income</t>
  </si>
  <si>
    <r>
      <t>International $ capita</t>
    </r>
    <r>
      <rPr>
        <vertAlign val="superscript"/>
        <sz val="11"/>
        <color theme="1"/>
        <rFont val="Calibri"/>
        <family val="2"/>
        <scheme val="minor"/>
      </rPr>
      <t>-1</t>
    </r>
  </si>
  <si>
    <t>Wheat support price</t>
  </si>
  <si>
    <r>
      <rPr>
        <sz val="11"/>
        <color theme="1"/>
        <rFont val="Calibri"/>
        <family val="2"/>
      </rPr>
      <t>†</t>
    </r>
    <r>
      <rPr>
        <sz val="11"/>
        <color theme="1"/>
        <rFont val="Calibri"/>
        <family val="2"/>
        <scheme val="minor"/>
      </rPr>
      <t>GNI = 5110</t>
    </r>
  </si>
  <si>
    <t>soil Zn</t>
  </si>
  <si>
    <t>foliar Zn</t>
  </si>
  <si>
    <t>propotion of cropped area</t>
  </si>
  <si>
    <t>Proportion of wheat area fertilised</t>
  </si>
  <si>
    <r>
      <t>kcal 100 g</t>
    </r>
    <r>
      <rPr>
        <vertAlign val="superscript"/>
        <sz val="11"/>
        <color theme="1"/>
        <rFont val="Calibri"/>
        <family val="2"/>
        <scheme val="minor"/>
      </rPr>
      <t>-1</t>
    </r>
  </si>
  <si>
    <t>non-wheat sources</t>
  </si>
  <si>
    <r>
      <t>USD t</t>
    </r>
    <r>
      <rPr>
        <vertAlign val="superscript"/>
        <sz val="11"/>
        <color theme="1"/>
        <rFont val="Calibri"/>
        <family val="2"/>
        <scheme val="minor"/>
      </rPr>
      <t>-1</t>
    </r>
  </si>
  <si>
    <r>
      <t xml:space="preserve">mg </t>
    </r>
    <r>
      <rPr>
        <i/>
        <sz val="11"/>
        <color theme="1"/>
        <rFont val="Calibri"/>
        <family val="2"/>
        <scheme val="minor"/>
      </rPr>
      <t>capita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d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y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M USD y</t>
    </r>
    <r>
      <rPr>
        <vertAlign val="superscript"/>
        <sz val="11"/>
        <color theme="1"/>
        <rFont val="Calibri"/>
        <family val="2"/>
        <scheme val="minor"/>
      </rPr>
      <t>-1</t>
    </r>
  </si>
  <si>
    <t>M t</t>
  </si>
  <si>
    <t>k t</t>
  </si>
  <si>
    <t>total</t>
  </si>
  <si>
    <t>increase</t>
  </si>
  <si>
    <r>
      <t xml:space="preserve">DALYs </t>
    </r>
    <r>
      <rPr>
        <i/>
        <sz val="11"/>
        <color theme="1"/>
        <rFont val="Calibri"/>
        <family val="2"/>
        <scheme val="minor"/>
      </rPr>
      <t>per annum</t>
    </r>
  </si>
  <si>
    <r>
      <t xml:space="preserve">kcal </t>
    </r>
    <r>
      <rPr>
        <i/>
        <sz val="11"/>
        <color theme="1"/>
        <rFont val="Calibri"/>
        <family val="2"/>
        <scheme val="minor"/>
      </rPr>
      <t>capita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d</t>
    </r>
    <r>
      <rPr>
        <vertAlign val="superscript"/>
        <sz val="11"/>
        <color theme="1"/>
        <rFont val="Calibri"/>
        <family val="2"/>
        <scheme val="minor"/>
      </rPr>
      <t>-1</t>
    </r>
  </si>
  <si>
    <t>%</t>
  </si>
  <si>
    <t>extra costs of Zn</t>
  </si>
  <si>
    <t>Country</t>
  </si>
  <si>
    <t>Year</t>
  </si>
  <si>
    <r>
      <t>Zn_Supply_USDA-SR26 (mg person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ay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Zn_supply_local (mg person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ay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WtdEAR (mg person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ay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Deficiency risk_local (%)</t>
  </si>
  <si>
    <t>Zn deficiency risk_USDA-SR26 (%)</t>
  </si>
  <si>
    <r>
      <t>Zn_fromWheat_local (mg person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ay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Zn_fromWheat_USDA-SR26 (mg person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ay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 xml:space="preserve">Supplementary Table 2. </t>
    </r>
    <r>
      <rPr>
        <sz val="11"/>
        <color theme="1"/>
        <rFont val="Calibri"/>
        <family val="2"/>
        <scheme val="minor"/>
      </rPr>
      <t>Baseline demographic, health, economic, agricultural and agronomic assumptions.</t>
    </r>
  </si>
  <si>
    <r>
      <t xml:space="preserve">Supplementary Table 3. </t>
    </r>
    <r>
      <rPr>
        <sz val="11"/>
        <color theme="1"/>
        <rFont val="Calibri"/>
        <family val="2"/>
        <scheme val="minor"/>
      </rPr>
      <t>Efficacy and cost-effectiveness of Zn fertilisers for reducing the burden of Zn deficiency and increasing yields of wheat in Punjab province, Pakistan.</t>
    </r>
  </si>
  <si>
    <r>
      <rPr>
        <b/>
        <sz val="11"/>
        <color theme="1"/>
        <rFont val="Calibri"/>
        <family val="2"/>
        <scheme val="minor"/>
      </rPr>
      <t>Supplementary Table 4.</t>
    </r>
    <r>
      <rPr>
        <sz val="11"/>
        <color theme="1"/>
        <rFont val="Calibri"/>
        <family val="2"/>
        <scheme val="minor"/>
      </rPr>
      <t xml:space="preserve"> Efficacy and cost-effectiveness of Zn fertilisers for reducing the burden of Zn deficiency and increasing yields of wheat in Sindh province, Pakistan.</t>
    </r>
  </si>
  <si>
    <r>
      <t xml:space="preserve">Supplementary Table 1. </t>
    </r>
    <r>
      <rPr>
        <sz val="11"/>
        <color theme="1"/>
        <rFont val="Calibri"/>
        <family val="2"/>
        <scheme val="minor"/>
      </rPr>
      <t>Per capita Zn supply based on United States Department of Agriculture food composition table for standard reference 26 (USDA-SR26) and local food compostion data; weighted estimated average requirements (WtdEAR);  and Zn deficiency risks in Pakistan (1992-2011). Non-edible portion of wheat was corrected  using the FAO energy supply data. The row highlighted in yellow is the baseline data for estimating Benefit-Cost-Ratios (BCRs) and Disability Adjusted Life Years (DALY)s.  Data are based on methods and assumptions reported in Kummsa et al. (2015).</t>
    </r>
  </si>
  <si>
    <t>B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-* #,##0.00_-;\-* #,##0.00_-;_-* &quot;-&quot;??_-;_-@_-"/>
    <numFmt numFmtId="164" formatCode="0.0"/>
    <numFmt numFmtId="165" formatCode="_-* #,##0_-;\-* #,##0_-;_-* &quot;-&quot;??_-;_-@_-"/>
    <numFmt numFmtId="166" formatCode="_-* #,##0.0_-;\-* #,##0.0_-;_-* &quot;-&quot;??_-;_-@_-"/>
    <numFmt numFmtId="167" formatCode="_-* #,##0.000_-;\-* #,##0.000_-;_-* &quot;-&quot;??_-;_-@_-"/>
    <numFmt numFmtId="168" formatCode="0.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4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43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165" fontId="0" fillId="0" borderId="0" xfId="1" applyNumberFormat="1" applyFont="1" applyAlignment="1">
      <alignment horizontal="center" wrapText="1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6" fontId="0" fillId="0" borderId="0" xfId="1" applyNumberFormat="1" applyFont="1" applyAlignment="1">
      <alignment horizontal="center"/>
    </xf>
    <xf numFmtId="0" fontId="0" fillId="0" borderId="1" xfId="0" applyBorder="1"/>
    <xf numFmtId="1" fontId="0" fillId="0" borderId="0" xfId="0" applyNumberFormat="1" applyFill="1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0" xfId="0" applyFont="1" applyAlignment="1">
      <alignment wrapText="1"/>
    </xf>
    <xf numFmtId="0" fontId="0" fillId="0" borderId="1" xfId="0" applyBorder="1" applyAlignment="1">
      <alignment wrapText="1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wrapText="1"/>
    </xf>
    <xf numFmtId="2" fontId="0" fillId="0" borderId="1" xfId="0" applyNumberFormat="1" applyBorder="1" applyAlignment="1">
      <alignment horizontal="center" wrapText="1"/>
    </xf>
    <xf numFmtId="2" fontId="0" fillId="0" borderId="0" xfId="0" applyNumberFormat="1" applyAlignment="1">
      <alignment horizontal="center" wrapText="1"/>
    </xf>
    <xf numFmtId="167" fontId="0" fillId="0" borderId="0" xfId="1" applyNumberFormat="1" applyFont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168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164" fontId="0" fillId="0" borderId="1" xfId="0" applyNumberFormat="1" applyBorder="1" applyAlignment="1">
      <alignment horizontal="center" wrapText="1"/>
    </xf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Font="1" applyAlignment="1">
      <alignment horizontal="center"/>
    </xf>
    <xf numFmtId="0" fontId="2" fillId="0" borderId="0" xfId="0" applyFont="1" applyAlignment="1"/>
    <xf numFmtId="11" fontId="0" fillId="0" borderId="0" xfId="0" applyNumberFormat="1"/>
    <xf numFmtId="0" fontId="2" fillId="0" borderId="3" xfId="0" applyFont="1" applyBorder="1" applyAlignment="1">
      <alignment wrapText="1"/>
    </xf>
    <xf numFmtId="0" fontId="0" fillId="0" borderId="3" xfId="0" applyBorder="1"/>
    <xf numFmtId="2" fontId="8" fillId="0" borderId="3" xfId="0" applyNumberFormat="1" applyFont="1" applyBorder="1"/>
    <xf numFmtId="2" fontId="0" fillId="0" borderId="3" xfId="0" applyNumberFormat="1" applyBorder="1"/>
    <xf numFmtId="0" fontId="0" fillId="2" borderId="3" xfId="0" applyFill="1" applyBorder="1"/>
    <xf numFmtId="2" fontId="8" fillId="2" borderId="3" xfId="0" applyNumberFormat="1" applyFont="1" applyFill="1" applyBorder="1"/>
    <xf numFmtId="2" fontId="0" fillId="2" borderId="3" xfId="0" applyNumberFormat="1" applyFill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2" fillId="0" borderId="0" xfId="0" applyFon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sqref="A1:I1"/>
    </sheetView>
  </sheetViews>
  <sheetFormatPr defaultRowHeight="14.4" x14ac:dyDescent="0.3"/>
  <cols>
    <col min="1" max="1" width="8.44140625" bestFit="1" customWidth="1"/>
    <col min="2" max="2" width="14.33203125" bestFit="1" customWidth="1"/>
    <col min="3" max="3" width="21" customWidth="1"/>
    <col min="4" max="4" width="18.44140625" customWidth="1"/>
    <col min="5" max="5" width="20" customWidth="1"/>
    <col min="6" max="6" width="18.44140625" customWidth="1"/>
    <col min="7" max="7" width="20" customWidth="1"/>
    <col min="8" max="8" width="19.44140625" customWidth="1"/>
    <col min="9" max="9" width="22.44140625" customWidth="1"/>
  </cols>
  <sheetData>
    <row r="1" spans="1:9" ht="49.5" customHeight="1" x14ac:dyDescent="0.3">
      <c r="A1" s="57" t="s">
        <v>87</v>
      </c>
      <c r="B1" s="57"/>
      <c r="C1" s="57"/>
      <c r="D1" s="57"/>
      <c r="E1" s="57"/>
      <c r="F1" s="57"/>
      <c r="G1" s="57"/>
      <c r="H1" s="57"/>
      <c r="I1" s="57"/>
    </row>
    <row r="3" spans="1:9" ht="36" customHeight="1" x14ac:dyDescent="0.25">
      <c r="A3" s="49" t="s">
        <v>75</v>
      </c>
      <c r="B3" s="49" t="s">
        <v>76</v>
      </c>
      <c r="C3" s="49" t="s">
        <v>77</v>
      </c>
      <c r="D3" s="49" t="s">
        <v>78</v>
      </c>
      <c r="E3" s="49" t="s">
        <v>79</v>
      </c>
      <c r="F3" s="49" t="s">
        <v>80</v>
      </c>
      <c r="G3" s="49" t="s">
        <v>81</v>
      </c>
      <c r="H3" s="49" t="s">
        <v>82</v>
      </c>
      <c r="I3" s="49" t="s">
        <v>83</v>
      </c>
    </row>
    <row r="4" spans="1:9" ht="15" x14ac:dyDescent="0.25">
      <c r="A4" s="50" t="s">
        <v>2</v>
      </c>
      <c r="B4" s="50">
        <v>1992</v>
      </c>
      <c r="C4" s="51">
        <v>14.1773314455566</v>
      </c>
      <c r="D4" s="51">
        <v>12.7946291674733</v>
      </c>
      <c r="E4" s="52">
        <v>10.342702106389</v>
      </c>
      <c r="F4" s="52">
        <f>_xlfn.NORM.DIST(E4,D4,D4*0.25,TRUE)*100</f>
        <v>22.167489924262927</v>
      </c>
      <c r="G4" s="52">
        <f>_xlfn.NORM.DIST(E4,C4,C4*0.25,TRUE)*100</f>
        <v>13.964750343675952</v>
      </c>
      <c r="H4" s="51">
        <v>8.2465357423409298</v>
      </c>
      <c r="I4" s="51">
        <v>9.6292380204241894</v>
      </c>
    </row>
    <row r="5" spans="1:9" ht="15" x14ac:dyDescent="0.25">
      <c r="A5" s="50" t="s">
        <v>2</v>
      </c>
      <c r="B5" s="50">
        <v>1993</v>
      </c>
      <c r="C5" s="51">
        <v>14.084952377915</v>
      </c>
      <c r="D5" s="51">
        <v>12.746853399124801</v>
      </c>
      <c r="E5" s="52">
        <v>10.348821564626</v>
      </c>
      <c r="F5" s="52">
        <f t="shared" ref="F5:F23" si="0">_xlfn.NORM.DIST(E5,D5,D5*0.25,TRUE)*100</f>
        <v>22.587238166610632</v>
      </c>
      <c r="G5" s="52">
        <f t="shared" ref="G5:G23" si="1">_xlfn.NORM.DIST(E5,C5,C5*0.25,TRUE)*100</f>
        <v>14.433867859734855</v>
      </c>
      <c r="H5" s="51">
        <v>7.9805184603299297</v>
      </c>
      <c r="I5" s="51">
        <v>9.3186174391201906</v>
      </c>
    </row>
    <row r="6" spans="1:9" ht="15" x14ac:dyDescent="0.25">
      <c r="A6" s="50" t="s">
        <v>2</v>
      </c>
      <c r="B6" s="50">
        <v>1994</v>
      </c>
      <c r="C6" s="51">
        <v>14.5965587708599</v>
      </c>
      <c r="D6" s="51">
        <v>13.211232769288801</v>
      </c>
      <c r="E6" s="52">
        <v>10.3573267012085</v>
      </c>
      <c r="F6" s="52">
        <f t="shared" si="0"/>
        <v>19.377067811923745</v>
      </c>
      <c r="G6" s="52">
        <f t="shared" si="1"/>
        <v>12.267719808146801</v>
      </c>
      <c r="H6" s="51">
        <v>8.2621838177533409</v>
      </c>
      <c r="I6" s="51">
        <v>9.64750981932443</v>
      </c>
    </row>
    <row r="7" spans="1:9" ht="15" x14ac:dyDescent="0.25">
      <c r="A7" s="50" t="s">
        <v>2</v>
      </c>
      <c r="B7" s="50">
        <v>1995</v>
      </c>
      <c r="C7" s="51">
        <v>14.031899682872099</v>
      </c>
      <c r="D7" s="51">
        <v>12.735780279887001</v>
      </c>
      <c r="E7" s="52">
        <v>10.365765225106101</v>
      </c>
      <c r="F7" s="52">
        <f t="shared" si="0"/>
        <v>22.832805422702307</v>
      </c>
      <c r="G7" s="52">
        <f t="shared" si="1"/>
        <v>14.799167917587633</v>
      </c>
      <c r="H7" s="51">
        <v>7.7301492537313399</v>
      </c>
      <c r="I7" s="51">
        <v>9.0262686567164199</v>
      </c>
    </row>
    <row r="8" spans="1:9" ht="15" x14ac:dyDescent="0.25">
      <c r="A8" s="50" t="s">
        <v>2</v>
      </c>
      <c r="B8" s="50">
        <v>1996</v>
      </c>
      <c r="C8" s="51">
        <v>13.757735612826799</v>
      </c>
      <c r="D8" s="51">
        <v>12.473422965537001</v>
      </c>
      <c r="E8" s="52">
        <v>10.3843215810282</v>
      </c>
      <c r="F8" s="52">
        <f t="shared" si="0"/>
        <v>25.144902766115834</v>
      </c>
      <c r="G8" s="52">
        <f t="shared" si="1"/>
        <v>16.334445158697093</v>
      </c>
      <c r="H8" s="51">
        <v>7.65973291437549</v>
      </c>
      <c r="I8" s="51">
        <v>8.9440455616653605</v>
      </c>
    </row>
    <row r="9" spans="1:9" ht="15" x14ac:dyDescent="0.25">
      <c r="A9" s="50" t="s">
        <v>2</v>
      </c>
      <c r="B9" s="50">
        <v>1997</v>
      </c>
      <c r="C9" s="51">
        <v>14.2623248616271</v>
      </c>
      <c r="D9" s="51">
        <v>12.9084835419099</v>
      </c>
      <c r="E9" s="52">
        <v>10.3930459581532</v>
      </c>
      <c r="F9" s="52">
        <f t="shared" si="0"/>
        <v>21.785202926835456</v>
      </c>
      <c r="G9" s="52">
        <f t="shared" si="1"/>
        <v>13.892212024360795</v>
      </c>
      <c r="H9" s="51">
        <v>8.0744069128044007</v>
      </c>
      <c r="I9" s="51">
        <v>9.4282482325216002</v>
      </c>
    </row>
    <row r="10" spans="1:9" ht="15" x14ac:dyDescent="0.25">
      <c r="A10" s="50" t="s">
        <v>2</v>
      </c>
      <c r="B10" s="50">
        <v>1998</v>
      </c>
      <c r="C10" s="51">
        <v>14.086485627799499</v>
      </c>
      <c r="D10" s="51">
        <v>12.747074787265401</v>
      </c>
      <c r="E10" s="52">
        <v>10.400769110369501</v>
      </c>
      <c r="F10" s="52">
        <f t="shared" si="0"/>
        <v>23.078477605950045</v>
      </c>
      <c r="G10" s="52">
        <f t="shared" si="1"/>
        <v>14.764286637612322</v>
      </c>
      <c r="H10" s="51">
        <v>7.9883424980361397</v>
      </c>
      <c r="I10" s="51">
        <v>9.3277533385703109</v>
      </c>
    </row>
    <row r="11" spans="1:9" ht="15" x14ac:dyDescent="0.25">
      <c r="A11" s="50" t="s">
        <v>2</v>
      </c>
      <c r="B11" s="50">
        <v>1999</v>
      </c>
      <c r="C11" s="51">
        <v>14.140161100055</v>
      </c>
      <c r="D11" s="51">
        <v>12.807309568240401</v>
      </c>
      <c r="E11" s="52">
        <v>10.4102409800405</v>
      </c>
      <c r="F11" s="52">
        <f t="shared" si="0"/>
        <v>22.703216260915095</v>
      </c>
      <c r="G11" s="52">
        <f t="shared" si="1"/>
        <v>14.568338451656265</v>
      </c>
      <c r="H11" s="51">
        <v>7.9492223095051102</v>
      </c>
      <c r="I11" s="51">
        <v>9.2820738413197095</v>
      </c>
    </row>
    <row r="12" spans="1:9" ht="15" x14ac:dyDescent="0.25">
      <c r="A12" s="50" t="s">
        <v>2</v>
      </c>
      <c r="B12" s="50">
        <v>2000</v>
      </c>
      <c r="C12" s="51">
        <v>13.9227408407484</v>
      </c>
      <c r="D12" s="51">
        <v>12.616126543811999</v>
      </c>
      <c r="E12" s="52">
        <v>10.4222188688118</v>
      </c>
      <c r="F12" s="52">
        <f t="shared" si="0"/>
        <v>24.33433307117825</v>
      </c>
      <c r="G12" s="52">
        <f t="shared" si="1"/>
        <v>15.728016891059173</v>
      </c>
      <c r="H12" s="51">
        <v>7.7927415553809896</v>
      </c>
      <c r="I12" s="51">
        <v>9.0993558523173608</v>
      </c>
    </row>
    <row r="13" spans="1:9" ht="15" x14ac:dyDescent="0.25">
      <c r="A13" s="50" t="s">
        <v>2</v>
      </c>
      <c r="B13" s="50">
        <v>2001</v>
      </c>
      <c r="C13" s="51">
        <v>13.174857899762101</v>
      </c>
      <c r="D13" s="51">
        <v>11.9745044040826</v>
      </c>
      <c r="E13" s="52">
        <v>10.414091535021001</v>
      </c>
      <c r="F13" s="52">
        <f t="shared" si="0"/>
        <v>30.10980279010068</v>
      </c>
      <c r="G13" s="52">
        <f t="shared" si="1"/>
        <v>20.096133384365338</v>
      </c>
      <c r="H13" s="51">
        <v>7.15899450117832</v>
      </c>
      <c r="I13" s="51">
        <v>8.3593479968578208</v>
      </c>
    </row>
    <row r="14" spans="1:9" ht="15" x14ac:dyDescent="0.25">
      <c r="A14" s="50" t="s">
        <v>2</v>
      </c>
      <c r="B14" s="50">
        <v>2002</v>
      </c>
      <c r="C14" s="51">
        <v>12.8149670599079</v>
      </c>
      <c r="D14" s="51">
        <v>11.6474101078262</v>
      </c>
      <c r="E14" s="52">
        <v>10.426686800626801</v>
      </c>
      <c r="F14" s="52">
        <f t="shared" si="0"/>
        <v>33.752560909036866</v>
      </c>
      <c r="G14" s="52">
        <f t="shared" si="1"/>
        <v>22.79950571137763</v>
      </c>
      <c r="H14" s="51">
        <v>6.9633935585231699</v>
      </c>
      <c r="I14" s="51">
        <v>8.1309505106048707</v>
      </c>
    </row>
    <row r="15" spans="1:9" ht="15" x14ac:dyDescent="0.25">
      <c r="A15" s="50" t="s">
        <v>2</v>
      </c>
      <c r="B15" s="50">
        <v>2003</v>
      </c>
      <c r="C15" s="51">
        <v>12.9761309047237</v>
      </c>
      <c r="D15" s="51">
        <v>11.812509537873799</v>
      </c>
      <c r="E15" s="52">
        <v>10.441843948221599</v>
      </c>
      <c r="F15" s="52">
        <f t="shared" si="0"/>
        <v>32.127359576384187</v>
      </c>
      <c r="G15" s="52">
        <f t="shared" si="1"/>
        <v>21.733803276414999</v>
      </c>
      <c r="H15" s="51">
        <v>6.9399214454045604</v>
      </c>
      <c r="I15" s="51">
        <v>8.1035428122545206</v>
      </c>
    </row>
    <row r="16" spans="1:9" ht="15" x14ac:dyDescent="0.25">
      <c r="A16" s="50" t="s">
        <v>2</v>
      </c>
      <c r="B16" s="50">
        <v>2004</v>
      </c>
      <c r="C16" s="51">
        <v>13.154623886342</v>
      </c>
      <c r="D16" s="51">
        <v>11.979195763796801</v>
      </c>
      <c r="E16" s="52">
        <v>10.4539655898934</v>
      </c>
      <c r="F16" s="52">
        <f t="shared" si="0"/>
        <v>30.527342757495479</v>
      </c>
      <c r="G16" s="52">
        <f t="shared" si="1"/>
        <v>20.57649649584776</v>
      </c>
      <c r="H16" s="51">
        <v>7.0103377847604103</v>
      </c>
      <c r="I16" s="51">
        <v>8.18576590730558</v>
      </c>
    </row>
    <row r="17" spans="1:9" ht="15" x14ac:dyDescent="0.25">
      <c r="A17" s="50" t="s">
        <v>2</v>
      </c>
      <c r="B17" s="50">
        <v>2005</v>
      </c>
      <c r="C17" s="51">
        <v>13.2291652518884</v>
      </c>
      <c r="D17" s="51">
        <v>12.069479470270201</v>
      </c>
      <c r="E17" s="52">
        <v>10.4598783463451</v>
      </c>
      <c r="F17" s="52">
        <f t="shared" si="0"/>
        <v>29.68627578354679</v>
      </c>
      <c r="G17" s="52">
        <f t="shared" si="1"/>
        <v>20.120417304573753</v>
      </c>
      <c r="H17" s="51">
        <v>6.9164493322859402</v>
      </c>
      <c r="I17" s="51">
        <v>8.0761351139041597</v>
      </c>
    </row>
    <row r="18" spans="1:9" ht="15" x14ac:dyDescent="0.25">
      <c r="A18" s="50" t="s">
        <v>2</v>
      </c>
      <c r="B18" s="50">
        <v>2006</v>
      </c>
      <c r="C18" s="51">
        <v>13.700731199209899</v>
      </c>
      <c r="D18" s="51">
        <v>12.4780760538839</v>
      </c>
      <c r="E18" s="52">
        <v>10.4804660831542</v>
      </c>
      <c r="F18" s="52">
        <f t="shared" si="0"/>
        <v>26.096983506669059</v>
      </c>
      <c r="G18" s="52">
        <f t="shared" si="1"/>
        <v>17.356435993866366</v>
      </c>
      <c r="H18" s="51">
        <v>7.2920031421838196</v>
      </c>
      <c r="I18" s="51">
        <v>8.5146582875098193</v>
      </c>
    </row>
    <row r="19" spans="1:9" ht="15" x14ac:dyDescent="0.25">
      <c r="A19" s="50" t="s">
        <v>2</v>
      </c>
      <c r="B19" s="50">
        <v>2007</v>
      </c>
      <c r="C19" s="51">
        <v>13.632724341730601</v>
      </c>
      <c r="D19" s="51">
        <v>12.4979639332467</v>
      </c>
      <c r="E19" s="52">
        <v>10.475619644729001</v>
      </c>
      <c r="F19" s="52">
        <f t="shared" si="0"/>
        <v>25.873326583118146</v>
      </c>
      <c r="G19" s="52">
        <f t="shared" si="1"/>
        <v>17.713692627770307</v>
      </c>
      <c r="H19" s="51">
        <v>6.7677926158680304</v>
      </c>
      <c r="I19" s="51">
        <v>7.9025530243519198</v>
      </c>
    </row>
    <row r="20" spans="1:9" ht="15" x14ac:dyDescent="0.25">
      <c r="A20" s="50" t="s">
        <v>2</v>
      </c>
      <c r="B20" s="50">
        <v>2008</v>
      </c>
      <c r="C20" s="51">
        <v>13.6592390501759</v>
      </c>
      <c r="D20" s="51">
        <v>12.492993959838101</v>
      </c>
      <c r="E20" s="52">
        <v>10.464799692359801</v>
      </c>
      <c r="F20" s="52">
        <f t="shared" si="0"/>
        <v>25.804441158002756</v>
      </c>
      <c r="G20" s="52">
        <f t="shared" si="1"/>
        <v>17.477402867364194</v>
      </c>
      <c r="H20" s="51">
        <v>6.9555695208169697</v>
      </c>
      <c r="I20" s="51">
        <v>8.1218146111547505</v>
      </c>
    </row>
    <row r="21" spans="1:9" ht="15" x14ac:dyDescent="0.25">
      <c r="A21" s="50" t="s">
        <v>2</v>
      </c>
      <c r="B21" s="50">
        <v>2009</v>
      </c>
      <c r="C21" s="51">
        <v>13.9778018132562</v>
      </c>
      <c r="D21" s="51">
        <v>12.7905669350158</v>
      </c>
      <c r="E21" s="52">
        <v>10.4537727083482</v>
      </c>
      <c r="F21" s="52">
        <f t="shared" si="0"/>
        <v>23.245470743089271</v>
      </c>
      <c r="G21" s="52">
        <f t="shared" si="1"/>
        <v>15.661576949268232</v>
      </c>
      <c r="H21" s="51">
        <v>7.0807541241162602</v>
      </c>
      <c r="I21" s="51">
        <v>8.2679890023566394</v>
      </c>
    </row>
    <row r="22" spans="1:9" ht="15" x14ac:dyDescent="0.25">
      <c r="A22" s="53" t="s">
        <v>2</v>
      </c>
      <c r="B22" s="53">
        <v>2010</v>
      </c>
      <c r="C22" s="54">
        <v>13.882039877381199</v>
      </c>
      <c r="D22" s="54">
        <v>12.6974287226287</v>
      </c>
      <c r="E22" s="55">
        <v>10.444845534639301</v>
      </c>
      <c r="F22" s="55">
        <f>_xlfn.NORM.DIST(E22,D22,D22*0.25,TRUE)*100</f>
        <v>23.897031280279041</v>
      </c>
      <c r="G22" s="55">
        <f>_xlfn.NORM.DIST(E22,C22,C22*0.25,TRUE)*100</f>
        <v>16.098923339253961</v>
      </c>
      <c r="H22" s="54">
        <v>7.06510604870385</v>
      </c>
      <c r="I22" s="54">
        <v>8.2497172034564006</v>
      </c>
    </row>
    <row r="23" spans="1:9" ht="15" x14ac:dyDescent="0.25">
      <c r="A23" s="50" t="s">
        <v>2</v>
      </c>
      <c r="B23" s="50">
        <v>2011</v>
      </c>
      <c r="C23" s="51">
        <v>14.025913938965701</v>
      </c>
      <c r="D23" s="51">
        <v>12.839990922469299</v>
      </c>
      <c r="E23" s="52">
        <v>10.4273011782222</v>
      </c>
      <c r="F23" s="52">
        <f t="shared" si="0"/>
        <v>22.614062605917244</v>
      </c>
      <c r="G23" s="52">
        <f t="shared" si="1"/>
        <v>15.238088452322854</v>
      </c>
      <c r="H23" s="51">
        <v>7.0729300864100599</v>
      </c>
      <c r="I23" s="51">
        <v>8.2588531029065209</v>
      </c>
    </row>
  </sheetData>
  <mergeCells count="1">
    <mergeCell ref="A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zoomScale="80" zoomScaleNormal="80" workbookViewId="0"/>
  </sheetViews>
  <sheetFormatPr defaultRowHeight="14.4" x14ac:dyDescent="0.3"/>
  <cols>
    <col min="1" max="1" width="33" bestFit="1" customWidth="1"/>
    <col min="2" max="2" width="16.109375" bestFit="1" customWidth="1"/>
    <col min="3" max="3" width="30.33203125" bestFit="1" customWidth="1"/>
    <col min="4" max="4" width="26.5546875" bestFit="1" customWidth="1"/>
    <col min="5" max="5" width="19.6640625" customWidth="1"/>
    <col min="6" max="6" width="21.109375" bestFit="1" customWidth="1"/>
    <col min="7" max="8" width="21.109375" customWidth="1"/>
    <col min="9" max="10" width="19.5546875" customWidth="1"/>
    <col min="11" max="11" width="16.6640625" customWidth="1"/>
    <col min="12" max="12" width="16.33203125" customWidth="1"/>
    <col min="13" max="13" width="16.6640625" customWidth="1"/>
  </cols>
  <sheetData>
    <row r="1" spans="1:17" x14ac:dyDescent="0.3">
      <c r="A1" s="47" t="s">
        <v>84</v>
      </c>
      <c r="B1" s="9"/>
      <c r="C1" s="9"/>
      <c r="D1" s="9"/>
      <c r="E1" s="9"/>
      <c r="F1" s="9"/>
      <c r="G1" s="9"/>
      <c r="H1" s="9"/>
    </row>
    <row r="2" spans="1:17" ht="15" x14ac:dyDescent="0.25">
      <c r="A2" s="9"/>
      <c r="B2" s="9"/>
      <c r="C2" s="9"/>
      <c r="D2" s="9"/>
      <c r="E2" s="9"/>
      <c r="F2" s="9"/>
      <c r="G2" s="9"/>
      <c r="H2" s="9"/>
    </row>
    <row r="3" spans="1:17" ht="30" x14ac:dyDescent="0.25">
      <c r="A3" s="23" t="s">
        <v>52</v>
      </c>
      <c r="B3" s="9"/>
      <c r="C3" s="9"/>
      <c r="D3" s="9"/>
      <c r="E3" s="9"/>
      <c r="F3" s="9"/>
      <c r="G3" s="9"/>
      <c r="H3" s="9"/>
      <c r="I3" s="9"/>
      <c r="J3" s="9"/>
      <c r="K3" s="9"/>
    </row>
    <row r="4" spans="1:17" ht="30" x14ac:dyDescent="0.25">
      <c r="A4" s="28"/>
      <c r="B4" s="21" t="s">
        <v>31</v>
      </c>
      <c r="C4" s="22"/>
      <c r="D4" s="21" t="s">
        <v>53</v>
      </c>
      <c r="E4" s="21" t="s">
        <v>33</v>
      </c>
      <c r="F4" s="61" t="s">
        <v>39</v>
      </c>
      <c r="G4" s="61"/>
      <c r="H4" s="61"/>
      <c r="I4" s="61" t="s">
        <v>18</v>
      </c>
      <c r="J4" s="61"/>
      <c r="K4" s="61"/>
      <c r="L4" s="21" t="s">
        <v>42</v>
      </c>
      <c r="M4" s="21" t="s">
        <v>32</v>
      </c>
    </row>
    <row r="5" spans="1:17" ht="15" x14ac:dyDescent="0.25">
      <c r="A5" s="9"/>
      <c r="B5" s="10"/>
      <c r="C5" s="10"/>
      <c r="D5" s="10"/>
      <c r="E5" s="10"/>
      <c r="F5" s="10"/>
      <c r="G5" s="10"/>
      <c r="H5" s="10"/>
      <c r="I5" s="10" t="s">
        <v>3</v>
      </c>
      <c r="J5" s="10" t="s">
        <v>62</v>
      </c>
      <c r="K5" s="10" t="s">
        <v>41</v>
      </c>
      <c r="L5" s="5" t="s">
        <v>43</v>
      </c>
      <c r="M5" s="10"/>
    </row>
    <row r="6" spans="1:17" ht="17.25" x14ac:dyDescent="0.25">
      <c r="A6" s="9"/>
      <c r="B6" s="17" t="s">
        <v>21</v>
      </c>
      <c r="C6" s="18"/>
      <c r="D6" s="17" t="s">
        <v>54</v>
      </c>
      <c r="E6" s="17" t="s">
        <v>71</v>
      </c>
      <c r="F6" s="32" t="s">
        <v>72</v>
      </c>
      <c r="G6" s="32" t="s">
        <v>61</v>
      </c>
      <c r="H6" s="17" t="s">
        <v>40</v>
      </c>
      <c r="I6" s="62" t="s">
        <v>64</v>
      </c>
      <c r="J6" s="62"/>
      <c r="K6" s="62"/>
      <c r="L6" s="19" t="s">
        <v>64</v>
      </c>
      <c r="M6" s="17" t="s">
        <v>73</v>
      </c>
    </row>
    <row r="7" spans="1:17" ht="15" x14ac:dyDescent="0.25">
      <c r="A7" s="9" t="s">
        <v>10</v>
      </c>
      <c r="B7" s="10">
        <v>97.7</v>
      </c>
      <c r="C7" s="10"/>
      <c r="D7" s="10"/>
      <c r="E7" s="11">
        <v>173505.53736263735</v>
      </c>
      <c r="F7" s="11"/>
      <c r="G7" s="11"/>
      <c r="H7" s="11"/>
      <c r="I7" s="10"/>
      <c r="J7" s="10"/>
      <c r="K7" s="10"/>
      <c r="M7" s="10"/>
    </row>
    <row r="8" spans="1:17" ht="15" x14ac:dyDescent="0.25">
      <c r="A8" s="9" t="s">
        <v>11</v>
      </c>
      <c r="B8" s="10">
        <v>40.4</v>
      </c>
      <c r="C8" s="10"/>
      <c r="D8" s="10"/>
      <c r="E8" s="11">
        <v>71746.40439560439</v>
      </c>
      <c r="F8" s="11"/>
      <c r="G8" s="11"/>
      <c r="H8" s="11"/>
      <c r="I8" s="10"/>
      <c r="J8" s="10"/>
      <c r="K8" s="10"/>
      <c r="M8" s="10"/>
    </row>
    <row r="9" spans="1:17" ht="15" x14ac:dyDescent="0.25">
      <c r="A9" s="24" t="s">
        <v>2</v>
      </c>
      <c r="B9" s="17"/>
      <c r="C9" s="18"/>
      <c r="D9" s="17">
        <v>5110</v>
      </c>
      <c r="E9" s="17"/>
      <c r="F9" s="37">
        <v>903</v>
      </c>
      <c r="G9" s="37">
        <v>318.25</v>
      </c>
      <c r="H9" s="37">
        <f>F9*100/G9</f>
        <v>283.73919874312645</v>
      </c>
      <c r="I9" s="25">
        <f>L20*H9/1000</f>
        <v>7.0651060487038482</v>
      </c>
      <c r="J9" s="25">
        <v>5.63</v>
      </c>
      <c r="K9" s="29">
        <f>SUM(I9:J9)</f>
        <v>12.695106048703849</v>
      </c>
      <c r="L9" s="26">
        <v>10.445</v>
      </c>
      <c r="M9" s="43">
        <f>(_xlfn.NORM.DIST(L9,K9,(0.25*K9),1))*100</f>
        <v>23.917216140192448</v>
      </c>
    </row>
    <row r="10" spans="1:17" ht="15" x14ac:dyDescent="0.25">
      <c r="A10" s="9"/>
      <c r="B10" s="10"/>
      <c r="C10" s="10"/>
      <c r="D10" s="10"/>
      <c r="E10" s="10"/>
      <c r="F10" s="10"/>
      <c r="G10" s="10"/>
      <c r="H10" s="10"/>
      <c r="I10" s="12"/>
      <c r="J10" s="12"/>
      <c r="K10" s="30"/>
      <c r="L10" s="13"/>
      <c r="M10" s="10"/>
    </row>
    <row r="11" spans="1:17" ht="15" x14ac:dyDescent="0.25">
      <c r="A11" s="9"/>
      <c r="B11" s="10"/>
      <c r="C11" s="10"/>
      <c r="D11" s="10"/>
      <c r="E11" s="10"/>
      <c r="F11" s="10"/>
      <c r="G11" s="10"/>
      <c r="H11" s="10"/>
      <c r="I11" s="36"/>
      <c r="J11" s="36"/>
      <c r="K11" s="30"/>
      <c r="L11" s="12"/>
      <c r="M11" s="10"/>
    </row>
    <row r="12" spans="1:17" ht="15" x14ac:dyDescent="0.25">
      <c r="A12" s="9"/>
      <c r="B12" s="10"/>
      <c r="C12" s="10"/>
      <c r="D12" s="10"/>
      <c r="E12" s="10"/>
      <c r="F12" s="10"/>
      <c r="G12" s="10"/>
      <c r="H12" s="10"/>
      <c r="I12" s="12"/>
      <c r="J12" s="12"/>
      <c r="K12" s="30"/>
      <c r="L12" s="13"/>
      <c r="M12" s="10"/>
    </row>
    <row r="14" spans="1:17" ht="15" x14ac:dyDescent="0.25">
      <c r="A14" s="23" t="s">
        <v>34</v>
      </c>
    </row>
    <row r="15" spans="1:17" ht="15" x14ac:dyDescent="0.25">
      <c r="A15" s="27"/>
      <c r="B15" s="20" t="s">
        <v>35</v>
      </c>
      <c r="C15" s="20" t="s">
        <v>60</v>
      </c>
      <c r="D15" s="60" t="s">
        <v>47</v>
      </c>
      <c r="E15" s="60"/>
      <c r="F15" s="60"/>
      <c r="G15" s="35"/>
      <c r="H15" s="35"/>
      <c r="I15" s="60" t="s">
        <v>36</v>
      </c>
      <c r="J15" s="60"/>
      <c r="K15" s="60"/>
      <c r="L15" s="60" t="s">
        <v>46</v>
      </c>
      <c r="M15" s="60"/>
      <c r="N15" s="60"/>
      <c r="O15" s="60"/>
      <c r="P15" s="20" t="s">
        <v>12</v>
      </c>
      <c r="Q15" s="20" t="s">
        <v>55</v>
      </c>
    </row>
    <row r="16" spans="1:17" ht="17.25" x14ac:dyDescent="0.25">
      <c r="B16" s="5"/>
      <c r="C16" s="8"/>
      <c r="D16" s="58" t="s">
        <v>4</v>
      </c>
      <c r="E16" s="58"/>
      <c r="F16" s="58"/>
      <c r="G16" s="33"/>
      <c r="H16" s="33"/>
      <c r="I16" s="5" t="s">
        <v>4</v>
      </c>
      <c r="J16" s="38"/>
      <c r="K16" s="5" t="s">
        <v>1</v>
      </c>
      <c r="L16" s="5" t="s">
        <v>4</v>
      </c>
      <c r="M16" s="5" t="s">
        <v>44</v>
      </c>
      <c r="N16" s="5" t="s">
        <v>5</v>
      </c>
      <c r="O16" s="5" t="s">
        <v>45</v>
      </c>
      <c r="P16" s="58" t="s">
        <v>63</v>
      </c>
      <c r="Q16" s="58"/>
    </row>
    <row r="17" spans="1:17" ht="18.75" x14ac:dyDescent="0.35">
      <c r="B17" s="19" t="s">
        <v>51</v>
      </c>
      <c r="C17" s="19"/>
      <c r="D17" s="19" t="s">
        <v>49</v>
      </c>
      <c r="E17" s="15" t="s">
        <v>48</v>
      </c>
      <c r="F17" s="19" t="s">
        <v>50</v>
      </c>
      <c r="G17" s="34"/>
      <c r="H17" s="34"/>
      <c r="I17" s="59" t="s">
        <v>37</v>
      </c>
      <c r="J17" s="59"/>
      <c r="K17" s="59"/>
      <c r="L17" s="59" t="s">
        <v>38</v>
      </c>
      <c r="M17" s="59"/>
      <c r="N17" s="59"/>
      <c r="O17" s="15"/>
      <c r="P17" s="15"/>
      <c r="Q17" s="15"/>
    </row>
    <row r="18" spans="1:17" ht="15" x14ac:dyDescent="0.25">
      <c r="A18" s="9" t="s">
        <v>10</v>
      </c>
      <c r="B18" s="14">
        <v>7.4742635100000001</v>
      </c>
      <c r="C18" s="31">
        <v>0.14399999999999999</v>
      </c>
      <c r="D18" s="5"/>
      <c r="E18" s="12">
        <f>(C18*B18)*$D$20</f>
        <v>5.1792241017753078</v>
      </c>
      <c r="F18" s="12"/>
      <c r="G18" s="12"/>
      <c r="H18" s="12"/>
      <c r="I18" s="13">
        <v>3.9529999999999998</v>
      </c>
      <c r="J18" s="13"/>
      <c r="K18" s="13">
        <v>4.28</v>
      </c>
      <c r="L18" s="5"/>
      <c r="M18" s="12"/>
      <c r="N18" s="12"/>
      <c r="O18" s="12"/>
    </row>
    <row r="19" spans="1:17" ht="15" x14ac:dyDescent="0.25">
      <c r="A19" s="9" t="s">
        <v>11</v>
      </c>
      <c r="B19" s="14">
        <v>1.8996473600000001</v>
      </c>
      <c r="C19" s="31">
        <v>0.23200000000000001</v>
      </c>
      <c r="D19" s="5"/>
      <c r="E19" s="12">
        <f>(C19*B19)*$D$20</f>
        <v>2.120775898224692</v>
      </c>
      <c r="F19" s="12"/>
      <c r="G19" s="12"/>
      <c r="H19" s="12"/>
      <c r="I19" s="13">
        <v>3.1160000000000001</v>
      </c>
      <c r="J19" s="13"/>
      <c r="K19" s="13">
        <v>3.5489999999999999</v>
      </c>
      <c r="L19" s="5"/>
      <c r="M19" s="12"/>
      <c r="N19" s="12"/>
      <c r="O19" s="12"/>
    </row>
    <row r="20" spans="1:17" ht="15" x14ac:dyDescent="0.25">
      <c r="A20" s="24" t="s">
        <v>2</v>
      </c>
      <c r="B20" s="19"/>
      <c r="C20" s="19"/>
      <c r="D20" s="25">
        <f>7.3/((C18*B18)+(C19*B19))</f>
        <v>4.8120907152905961</v>
      </c>
      <c r="E20" s="25"/>
      <c r="F20" s="26">
        <v>0.30136986301369867</v>
      </c>
      <c r="G20" s="26"/>
      <c r="H20" s="26"/>
      <c r="I20" s="19"/>
      <c r="J20" s="39"/>
      <c r="K20" s="19"/>
      <c r="L20" s="19">
        <v>24.9</v>
      </c>
      <c r="M20" s="26">
        <v>23.630528070645372</v>
      </c>
      <c r="N20" s="26">
        <f>M20*1.19</f>
        <v>28.12032840406799</v>
      </c>
      <c r="O20" s="26">
        <f>M20*1.63</f>
        <v>38.517760755151954</v>
      </c>
      <c r="P20" s="19">
        <v>1600</v>
      </c>
      <c r="Q20" s="19">
        <v>312</v>
      </c>
    </row>
    <row r="24" spans="1:17" ht="15" x14ac:dyDescent="0.25">
      <c r="B24" s="7"/>
      <c r="C24" s="7"/>
    </row>
    <row r="25" spans="1:17" ht="15" x14ac:dyDescent="0.25">
      <c r="B25" s="7"/>
      <c r="C25" s="7"/>
      <c r="E25" s="7"/>
    </row>
    <row r="26" spans="1:17" ht="15" x14ac:dyDescent="0.25">
      <c r="E26" s="7"/>
    </row>
    <row r="27" spans="1:17" ht="15" x14ac:dyDescent="0.25">
      <c r="B27" s="7"/>
      <c r="C27" s="7"/>
    </row>
    <row r="28" spans="1:17" ht="15" x14ac:dyDescent="0.25">
      <c r="B28" s="7"/>
      <c r="C28" s="7"/>
    </row>
  </sheetData>
  <mergeCells count="10">
    <mergeCell ref="P16:Q16"/>
    <mergeCell ref="L17:N17"/>
    <mergeCell ref="L15:O15"/>
    <mergeCell ref="F4:H4"/>
    <mergeCell ref="D15:F15"/>
    <mergeCell ref="D16:F16"/>
    <mergeCell ref="I17:K17"/>
    <mergeCell ref="I15:K15"/>
    <mergeCell ref="I4:K4"/>
    <mergeCell ref="I6:K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3"/>
  <sheetViews>
    <sheetView zoomScale="80" zoomScaleNormal="80" workbookViewId="0"/>
  </sheetViews>
  <sheetFormatPr defaultRowHeight="14.4" x14ac:dyDescent="0.3"/>
  <cols>
    <col min="1" max="1" width="8.6640625" customWidth="1"/>
    <col min="2" max="2" width="13.33203125" customWidth="1"/>
    <col min="3" max="4" width="12.6640625" customWidth="1"/>
    <col min="5" max="5" width="21" bestFit="1" customWidth="1"/>
    <col min="6" max="8" width="8.33203125" customWidth="1"/>
    <col min="9" max="9" width="9.5546875" bestFit="1" customWidth="1"/>
    <col min="10" max="11" width="16.44140625" bestFit="1" customWidth="1"/>
    <col min="12" max="12" width="16.6640625" bestFit="1" customWidth="1"/>
    <col min="13" max="13" width="7.33203125" bestFit="1" customWidth="1"/>
    <col min="14" max="14" width="12" bestFit="1" customWidth="1"/>
    <col min="15" max="17" width="6.33203125" bestFit="1" customWidth="1"/>
    <col min="18" max="18" width="18.88671875" bestFit="1" customWidth="1"/>
    <col min="19" max="19" width="5.88671875" bestFit="1" customWidth="1"/>
    <col min="20" max="21" width="5.109375" bestFit="1" customWidth="1"/>
    <col min="22" max="22" width="15.109375" bestFit="1" customWidth="1"/>
    <col min="23" max="23" width="16.6640625" bestFit="1" customWidth="1"/>
    <col min="24" max="24" width="4.88671875" bestFit="1" customWidth="1"/>
    <col min="25" max="27" width="6.33203125" bestFit="1" customWidth="1"/>
  </cols>
  <sheetData>
    <row r="1" spans="1:27" x14ac:dyDescent="0.3">
      <c r="A1" s="47" t="s">
        <v>85</v>
      </c>
    </row>
    <row r="3" spans="1:27" ht="15" x14ac:dyDescent="0.25">
      <c r="A3" s="63" t="s">
        <v>14</v>
      </c>
      <c r="B3" s="63"/>
      <c r="C3" s="63" t="s">
        <v>16</v>
      </c>
      <c r="D3" s="63"/>
      <c r="E3" s="4" t="s">
        <v>13</v>
      </c>
      <c r="F3" s="6" t="s">
        <v>44</v>
      </c>
      <c r="G3" s="6" t="s">
        <v>57</v>
      </c>
      <c r="H3" s="6" t="s">
        <v>58</v>
      </c>
      <c r="I3" s="6" t="s">
        <v>9</v>
      </c>
      <c r="J3" s="6" t="s">
        <v>15</v>
      </c>
      <c r="K3" s="6" t="s">
        <v>0</v>
      </c>
      <c r="L3" s="6" t="s">
        <v>17</v>
      </c>
      <c r="M3" s="6" t="s">
        <v>19</v>
      </c>
      <c r="N3" s="6" t="s">
        <v>26</v>
      </c>
      <c r="O3" s="63" t="s">
        <v>27</v>
      </c>
      <c r="P3" s="63"/>
      <c r="Q3" s="63"/>
      <c r="R3" s="6" t="s">
        <v>20</v>
      </c>
      <c r="S3" s="63" t="s">
        <v>22</v>
      </c>
      <c r="T3" s="63"/>
      <c r="U3" s="63"/>
      <c r="V3" s="6" t="s">
        <v>24</v>
      </c>
      <c r="W3" s="6" t="s">
        <v>74</v>
      </c>
      <c r="X3" s="6" t="s">
        <v>88</v>
      </c>
      <c r="Y3" s="56" t="s">
        <v>88</v>
      </c>
      <c r="Z3" s="56" t="s">
        <v>88</v>
      </c>
      <c r="AA3" s="56" t="s">
        <v>88</v>
      </c>
    </row>
    <row r="4" spans="1:27" ht="15" x14ac:dyDescent="0.25">
      <c r="A4" s="46" t="s">
        <v>70</v>
      </c>
      <c r="B4" s="40" t="s">
        <v>69</v>
      </c>
      <c r="C4" s="40" t="s">
        <v>6</v>
      </c>
      <c r="D4" s="40" t="s">
        <v>7</v>
      </c>
      <c r="F4" s="58" t="s">
        <v>59</v>
      </c>
      <c r="G4" s="58"/>
      <c r="H4" s="58"/>
      <c r="I4" s="5"/>
      <c r="J4" s="5"/>
      <c r="K4" s="5"/>
      <c r="L4" s="5"/>
      <c r="M4" s="5"/>
      <c r="N4" s="5"/>
      <c r="O4" s="5" t="s">
        <v>28</v>
      </c>
      <c r="P4" s="5" t="s">
        <v>29</v>
      </c>
      <c r="Q4" s="5" t="s">
        <v>30</v>
      </c>
      <c r="R4" s="5"/>
      <c r="S4" s="5"/>
      <c r="T4" s="5"/>
      <c r="U4" s="5"/>
      <c r="V4" s="5" t="s">
        <v>25</v>
      </c>
      <c r="W4" s="5"/>
      <c r="X4" s="5" t="s">
        <v>22</v>
      </c>
      <c r="Y4" s="5" t="s">
        <v>28</v>
      </c>
      <c r="Z4" s="5" t="s">
        <v>29</v>
      </c>
      <c r="AA4" s="5" t="s">
        <v>30</v>
      </c>
    </row>
    <row r="5" spans="1:27" ht="17.25" x14ac:dyDescent="0.25">
      <c r="A5" s="59" t="s">
        <v>68</v>
      </c>
      <c r="B5" s="59"/>
      <c r="C5" s="59" t="s">
        <v>51</v>
      </c>
      <c r="D5" s="59"/>
      <c r="E5" s="15"/>
      <c r="F5" s="15"/>
      <c r="G5" s="15"/>
      <c r="H5" s="19"/>
      <c r="I5" s="19" t="s">
        <v>23</v>
      </c>
      <c r="J5" s="19" t="s">
        <v>38</v>
      </c>
      <c r="K5" s="19" t="s">
        <v>64</v>
      </c>
      <c r="L5" s="19"/>
      <c r="M5" s="19" t="s">
        <v>65</v>
      </c>
      <c r="N5" s="19" t="s">
        <v>65</v>
      </c>
      <c r="O5" s="59" t="s">
        <v>66</v>
      </c>
      <c r="P5" s="59"/>
      <c r="Q5" s="59"/>
      <c r="R5" s="19" t="s">
        <v>8</v>
      </c>
      <c r="S5" s="19" t="s">
        <v>37</v>
      </c>
      <c r="T5" s="19" t="s">
        <v>67</v>
      </c>
      <c r="U5" s="59" t="s">
        <v>23</v>
      </c>
      <c r="V5" s="59"/>
      <c r="W5" s="59"/>
      <c r="X5" s="15"/>
      <c r="Y5" s="15"/>
      <c r="Z5" s="15"/>
      <c r="AA5" s="15"/>
    </row>
    <row r="6" spans="1:27" ht="15" x14ac:dyDescent="0.25">
      <c r="A6">
        <v>0</v>
      </c>
      <c r="B6" s="44">
        <f>Inputs!E18</f>
        <v>5.1792241017753078</v>
      </c>
      <c r="C6" s="45">
        <f>B6*(1-Inputs!F$20)/Inputs!D$20</f>
        <v>0.75193138654027392</v>
      </c>
      <c r="D6" s="45">
        <f>B6*Inputs!F$20/Inputs!D$20</f>
        <v>0.32436255889972609</v>
      </c>
      <c r="E6" s="1">
        <f>(C6+D6)/Inputs!B$18</f>
        <v>0.14399999999999999</v>
      </c>
      <c r="F6" s="1">
        <f>1-E6</f>
        <v>0.85599999999999998</v>
      </c>
      <c r="G6" s="1">
        <f>E6*(1-(Inputs!F$20))</f>
        <v>0.10060273972602737</v>
      </c>
      <c r="H6" s="1">
        <f>E6-G6</f>
        <v>4.3397260273972615E-2</v>
      </c>
      <c r="I6" s="2">
        <f>B6/1000*Inputs!P$20</f>
        <v>8.2867585628404914</v>
      </c>
      <c r="J6" s="2">
        <f>(Inputs!$M$20*Punjab!F6)+(Inputs!$N$20*Punjab!G6)+(Inputs!$O$20*Punjab!H6)</f>
        <v>24.728279396579243</v>
      </c>
      <c r="K6" s="2">
        <f>Inputs!$J$9+(Inputs!$H$9*Punjab!J6/1000)</f>
        <v>12.646382182281556</v>
      </c>
      <c r="L6" s="2">
        <f>_xlfn.NORM.DIST(Inputs!$L$9,Punjab!K6,(0.25*Punjab!K6),1)*100</f>
        <v>24.31241301615399</v>
      </c>
      <c r="M6" s="3">
        <f>Inputs!E7</f>
        <v>173505.53736263735</v>
      </c>
      <c r="N6" s="3">
        <f>$M$6-M6</f>
        <v>0</v>
      </c>
      <c r="O6" s="3">
        <f>N6*Inputs!$D$9/1000000</f>
        <v>0</v>
      </c>
      <c r="P6" s="3">
        <f>N6*Inputs!$D$9*2/1000000</f>
        <v>0</v>
      </c>
      <c r="Q6" s="3">
        <f>N6*Inputs!$D$9*3/1000000</f>
        <v>0</v>
      </c>
      <c r="S6" s="1">
        <f>(F6*Inputs!$I$18)+((1-Punjab!F6)*Inputs!$K$18)</f>
        <v>4.0000879999999999</v>
      </c>
      <c r="T6" s="2">
        <f>S6*Inputs!$B$18</f>
        <v>29.897711775188878</v>
      </c>
      <c r="U6" s="3">
        <f>T6*Inputs!$Q$20</f>
        <v>9328.086073858929</v>
      </c>
    </row>
    <row r="7" spans="1:27" ht="15" x14ac:dyDescent="0.25">
      <c r="A7">
        <v>1</v>
      </c>
      <c r="B7" s="44">
        <f>B$6+A7</f>
        <v>6.1792241017753078</v>
      </c>
      <c r="C7" s="45">
        <f>B7*(1-Inputs!F$20)/Inputs!D$20</f>
        <v>0.89711363232927743</v>
      </c>
      <c r="D7" s="45">
        <f>B7*Inputs!F$20/Inputs!D$20</f>
        <v>0.38699019433811976</v>
      </c>
      <c r="E7" s="1">
        <f>(C7+D7)/Inputs!B$18</f>
        <v>0.17180339239436276</v>
      </c>
      <c r="F7" s="1">
        <f t="shared" ref="F7:F36" si="0">1-E7</f>
        <v>0.82819660760563729</v>
      </c>
      <c r="G7" s="1">
        <f>E7*(1-(Inputs!F$20))</f>
        <v>0.12002702756318492</v>
      </c>
      <c r="H7" s="1">
        <f t="shared" ref="H7:H36" si="1">E7-G7</f>
        <v>5.177636483117784E-2</v>
      </c>
      <c r="I7" s="2">
        <f>B7/1000*Inputs!P$20</f>
        <v>9.886758562840491</v>
      </c>
      <c r="J7" s="2">
        <f>(Inputs!$M$20*Punjab!F7)+(Inputs!$N$20*Punjab!G7)+(Inputs!$O$20*Punjab!H7)</f>
        <v>24.940232249817935</v>
      </c>
      <c r="K7" s="2">
        <f>Inputs!$J$9+(Inputs!$H$9*Punjab!J7/1000)</f>
        <v>12.706521515030822</v>
      </c>
      <c r="L7" s="2">
        <f>_xlfn.NORM.DIST(Inputs!$L$9,Punjab!K7,(0.25*Punjab!K7),1)*100</f>
        <v>23.825571414708861</v>
      </c>
      <c r="M7" s="3">
        <f>(L7/$L$6)*$M$6</f>
        <v>170031.1922364214</v>
      </c>
      <c r="N7" s="3">
        <f t="shared" ref="N7:N36" si="2">$M$6-M7</f>
        <v>3474.3451262159506</v>
      </c>
      <c r="O7" s="3">
        <f>N7*Inputs!$D$9/1000000</f>
        <v>17.753903594963507</v>
      </c>
      <c r="P7" s="3">
        <f>N7*Inputs!$D$9*2/1000000</f>
        <v>35.507807189927014</v>
      </c>
      <c r="Q7" s="3">
        <f>N7*Inputs!$D$9*3/1000000</f>
        <v>53.261710784890518</v>
      </c>
      <c r="R7" s="16">
        <f>(I7-$I$6)*1000000/N7</f>
        <v>460.51844070615522</v>
      </c>
      <c r="S7" s="1">
        <f>(F7*Inputs!$I$18)+((1-Punjab!F7)*Inputs!$K$18)</f>
        <v>4.0091797093129564</v>
      </c>
      <c r="T7" s="2">
        <f>S7*Inputs!$B$18</f>
        <v>29.965665606350239</v>
      </c>
      <c r="U7" s="3">
        <f>T7*Inputs!$Q$20</f>
        <v>9349.2876691812744</v>
      </c>
      <c r="V7" s="3">
        <f>U7-$U$6</f>
        <v>21.201595322345383</v>
      </c>
      <c r="W7" s="2">
        <f>(I7-$I$6)</f>
        <v>1.5999999999999996</v>
      </c>
      <c r="X7" s="2">
        <f>V7/W7</f>
        <v>13.250997076465868</v>
      </c>
      <c r="Y7" s="2">
        <f>O7/($W7)</f>
        <v>11.096189746852195</v>
      </c>
      <c r="Z7" s="2">
        <f>P7/($W7)</f>
        <v>22.19237949370439</v>
      </c>
      <c r="AA7" s="2">
        <f>Q7/($W7)</f>
        <v>33.288569240556583</v>
      </c>
    </row>
    <row r="8" spans="1:27" ht="15" x14ac:dyDescent="0.25">
      <c r="A8">
        <v>2</v>
      </c>
      <c r="B8" s="44">
        <f t="shared" ref="B8:B36" si="3">B$6+A8</f>
        <v>7.1792241017753078</v>
      </c>
      <c r="C8" s="45">
        <f>B8*(1-Inputs!F$20)/Inputs!D$20</f>
        <v>1.0422958781182812</v>
      </c>
      <c r="D8" s="45">
        <f>B8*Inputs!F$20/Inputs!D$20</f>
        <v>0.44961782977651349</v>
      </c>
      <c r="E8" s="1">
        <f>(C8+D8)/Inputs!B$18</f>
        <v>0.19960678478872557</v>
      </c>
      <c r="F8" s="1">
        <f t="shared" si="0"/>
        <v>0.80039321521127449</v>
      </c>
      <c r="G8" s="1">
        <f>E8*(1-(Inputs!F$20))</f>
        <v>0.1394513154003425</v>
      </c>
      <c r="H8" s="1">
        <f t="shared" si="1"/>
        <v>6.0155469388383065E-2</v>
      </c>
      <c r="I8" s="2">
        <f>B8/1000*Inputs!P$20</f>
        <v>11.486758562840492</v>
      </c>
      <c r="J8" s="2">
        <f>(Inputs!$M$20*Punjab!F8)+(Inputs!$N$20*Punjab!G8)+(Inputs!$O$20*Punjab!H8)</f>
        <v>25.152185103056624</v>
      </c>
      <c r="K8" s="2">
        <f>Inputs!$J$9+(Inputs!$H$9*Punjab!J8/1000)</f>
        <v>12.766660847780088</v>
      </c>
      <c r="L8" s="2">
        <f>_xlfn.NORM.DIST(Inputs!$L$9,Punjab!K8,(0.25*Punjab!K8),1)*100</f>
        <v>23.348629693572324</v>
      </c>
      <c r="M8" s="3">
        <f t="shared" ref="M8:M36" si="4">(L8/$L$6)*$M$6</f>
        <v>166627.49760679033</v>
      </c>
      <c r="N8" s="3">
        <f t="shared" si="2"/>
        <v>6878.039755847014</v>
      </c>
      <c r="O8" s="3">
        <f>N8*Inputs!$D$9/1000000</f>
        <v>35.146783152378241</v>
      </c>
      <c r="P8" s="3">
        <f>N8*Inputs!$D$9*2/1000000</f>
        <v>70.293566304756482</v>
      </c>
      <c r="Q8" s="3">
        <f>N8*Inputs!$D$9*3/1000000</f>
        <v>105.44034945713473</v>
      </c>
      <c r="R8" s="16">
        <f t="shared" ref="R8:R36" si="5">(I8-$I$6)*1000000/N8</f>
        <v>465.24883740017412</v>
      </c>
      <c r="S8" s="1">
        <f>(F8*Inputs!$I$18)+((1-Punjab!F8)*Inputs!$K$18)</f>
        <v>4.018271418625913</v>
      </c>
      <c r="T8" s="2">
        <f>S8*Inputs!$B$18</f>
        <v>30.033619437511597</v>
      </c>
      <c r="U8" s="3">
        <f>T8*Inputs!$Q$20</f>
        <v>9370.489264503618</v>
      </c>
      <c r="V8" s="3">
        <f t="shared" ref="V8:V36" si="6">U8-$U$6</f>
        <v>42.403190644688948</v>
      </c>
      <c r="W8" s="2">
        <f t="shared" ref="W8:W36" si="7">(I8-$I$6)</f>
        <v>3.2000000000000011</v>
      </c>
      <c r="X8" s="2">
        <f t="shared" ref="X8:X36" si="8">V8/W8</f>
        <v>13.250997076465293</v>
      </c>
      <c r="Y8" s="2">
        <f t="shared" ref="Y8:Y36" si="9">O8/($W8)</f>
        <v>10.983369735118197</v>
      </c>
      <c r="Z8" s="2">
        <f t="shared" ref="Z8:Z36" si="10">P8/($W8)</f>
        <v>21.966739470236394</v>
      </c>
      <c r="AA8" s="2">
        <f t="shared" ref="AA8:AA36" si="11">Q8/($W8)</f>
        <v>32.950109205354593</v>
      </c>
    </row>
    <row r="9" spans="1:27" ht="15" x14ac:dyDescent="0.25">
      <c r="A9">
        <v>3</v>
      </c>
      <c r="B9" s="44">
        <f t="shared" si="3"/>
        <v>8.1792241017753078</v>
      </c>
      <c r="C9" s="45">
        <f>B9*(1-Inputs!F$20)/Inputs!D$20</f>
        <v>1.1874781239072847</v>
      </c>
      <c r="D9" s="45">
        <f>B9*Inputs!F$20/Inputs!D$20</f>
        <v>0.51224546521490721</v>
      </c>
      <c r="E9" s="1">
        <f>(C9+D9)/Inputs!B$18</f>
        <v>0.22741017718308837</v>
      </c>
      <c r="F9" s="1">
        <f t="shared" si="0"/>
        <v>0.77258982281691169</v>
      </c>
      <c r="G9" s="1">
        <f>E9*(1-(Inputs!F$20))</f>
        <v>0.15887560323750008</v>
      </c>
      <c r="H9" s="1">
        <f t="shared" si="1"/>
        <v>6.853457394558829E-2</v>
      </c>
      <c r="I9" s="2">
        <f>B9/1000*Inputs!P$20</f>
        <v>13.086758562840492</v>
      </c>
      <c r="J9" s="2">
        <f>(Inputs!$M$20*Punjab!F9)+(Inputs!$N$20*Punjab!G9)+(Inputs!$O$20*Punjab!H9)</f>
        <v>25.364137956295316</v>
      </c>
      <c r="K9" s="2">
        <f>Inputs!$J$9+(Inputs!$H$9*Punjab!J9/1000)</f>
        <v>12.826800180529354</v>
      </c>
      <c r="L9" s="2">
        <f>_xlfn.NORM.DIST(Inputs!$L$9,Punjab!K9,(0.25*Punjab!K9),1)*100</f>
        <v>22.881428624308015</v>
      </c>
      <c r="M9" s="3">
        <f t="shared" si="4"/>
        <v>163293.31713999575</v>
      </c>
      <c r="N9" s="3">
        <f t="shared" si="2"/>
        <v>10212.220222641598</v>
      </c>
      <c r="O9" s="3">
        <f>N9*Inputs!$D$9/1000000</f>
        <v>52.184445337698563</v>
      </c>
      <c r="P9" s="3">
        <f>N9*Inputs!$D$9*2/1000000</f>
        <v>104.36889067539713</v>
      </c>
      <c r="Q9" s="3">
        <f>N9*Inputs!$D$9*3/1000000</f>
        <v>156.55333601309567</v>
      </c>
      <c r="R9" s="16">
        <f t="shared" si="5"/>
        <v>470.02511651265428</v>
      </c>
      <c r="S9" s="1">
        <f>(F9*Inputs!$I$18)+((1-Punjab!F9)*Inputs!$K$18)</f>
        <v>4.0273631279388695</v>
      </c>
      <c r="T9" s="2">
        <f>S9*Inputs!$B$18</f>
        <v>30.101573268672954</v>
      </c>
      <c r="U9" s="3">
        <f>T9*Inputs!$Q$20</f>
        <v>9391.6908598259615</v>
      </c>
      <c r="V9" s="3">
        <f t="shared" si="6"/>
        <v>63.604785967032512</v>
      </c>
      <c r="W9" s="2">
        <f t="shared" si="7"/>
        <v>4.8000000000000007</v>
      </c>
      <c r="X9" s="2">
        <f t="shared" si="8"/>
        <v>13.250997076465104</v>
      </c>
      <c r="Y9" s="2">
        <f t="shared" si="9"/>
        <v>10.871759445353865</v>
      </c>
      <c r="Z9" s="2">
        <f t="shared" si="10"/>
        <v>21.74351889070773</v>
      </c>
      <c r="AA9" s="2">
        <f t="shared" si="11"/>
        <v>32.615278336061593</v>
      </c>
    </row>
    <row r="10" spans="1:27" ht="15" x14ac:dyDescent="0.25">
      <c r="A10">
        <v>4</v>
      </c>
      <c r="B10" s="44">
        <f t="shared" si="3"/>
        <v>9.1792241017753078</v>
      </c>
      <c r="C10" s="45">
        <f>B10*(1-Inputs!F$20)/Inputs!D$20</f>
        <v>1.3326603696962882</v>
      </c>
      <c r="D10" s="45">
        <f>B10*Inputs!F$20/Inputs!D$20</f>
        <v>0.57487310065330099</v>
      </c>
      <c r="E10" s="1">
        <f>(C10+D10)/Inputs!B$18</f>
        <v>0.25521356957745112</v>
      </c>
      <c r="F10" s="1">
        <f t="shared" si="0"/>
        <v>0.74478643042254888</v>
      </c>
      <c r="G10" s="1">
        <f>E10*(1-(Inputs!F$20))</f>
        <v>0.1782998910746576</v>
      </c>
      <c r="H10" s="1">
        <f t="shared" si="1"/>
        <v>7.6913678502793514E-2</v>
      </c>
      <c r="I10" s="2">
        <f>B10/1000*Inputs!P$20</f>
        <v>14.686758562840494</v>
      </c>
      <c r="J10" s="2">
        <f>(Inputs!$M$20*Punjab!F10)+(Inputs!$N$20*Punjab!G10)+(Inputs!$O$20*Punjab!H10)</f>
        <v>25.576090809534005</v>
      </c>
      <c r="K10" s="2">
        <f>Inputs!$J$9+(Inputs!$H$9*Punjab!J10/1000)</f>
        <v>12.88693951327862</v>
      </c>
      <c r="L10" s="2">
        <f>_xlfn.NORM.DIST(Inputs!$L$9,Punjab!K10,(0.25*Punjab!K10),1)*100</f>
        <v>22.423808293922765</v>
      </c>
      <c r="M10" s="3">
        <f t="shared" si="4"/>
        <v>160027.50961694962</v>
      </c>
      <c r="N10" s="3">
        <f t="shared" si="2"/>
        <v>13478.027745687723</v>
      </c>
      <c r="O10" s="3">
        <f>N10*Inputs!$D$9/1000000</f>
        <v>68.872721780464261</v>
      </c>
      <c r="P10" s="3">
        <f>N10*Inputs!$D$9*2/1000000</f>
        <v>137.74544356092852</v>
      </c>
      <c r="Q10" s="3">
        <f>N10*Inputs!$D$9*3/1000000</f>
        <v>206.6181653413928</v>
      </c>
      <c r="R10" s="16">
        <f t="shared" si="5"/>
        <v>474.84692276640203</v>
      </c>
      <c r="S10" s="1">
        <f>(F10*Inputs!$I$18)+((1-Punjab!F10)*Inputs!$K$18)</f>
        <v>4.0364548372518261</v>
      </c>
      <c r="T10" s="2">
        <f>S10*Inputs!$B$18</f>
        <v>30.169527099834312</v>
      </c>
      <c r="U10" s="3">
        <f>T10*Inputs!$Q$20</f>
        <v>9412.8924551483051</v>
      </c>
      <c r="V10" s="3">
        <f t="shared" si="6"/>
        <v>84.806381289376077</v>
      </c>
      <c r="W10" s="2">
        <f t="shared" si="7"/>
        <v>6.4000000000000021</v>
      </c>
      <c r="X10" s="2">
        <f t="shared" si="8"/>
        <v>13.250997076465008</v>
      </c>
      <c r="Y10" s="2">
        <f t="shared" si="9"/>
        <v>10.761362778197537</v>
      </c>
      <c r="Z10" s="2">
        <f t="shared" si="10"/>
        <v>21.522725556395073</v>
      </c>
      <c r="AA10" s="2">
        <f t="shared" si="11"/>
        <v>32.28408833459261</v>
      </c>
    </row>
    <row r="11" spans="1:27" ht="15" x14ac:dyDescent="0.25">
      <c r="A11">
        <v>5</v>
      </c>
      <c r="B11" s="44">
        <f t="shared" si="3"/>
        <v>10.179224101775308</v>
      </c>
      <c r="C11" s="45">
        <f>B11*(1-Inputs!F$20)/Inputs!D$20</f>
        <v>1.4778426154852917</v>
      </c>
      <c r="D11" s="45">
        <f>B11*Inputs!F$20/Inputs!D$20</f>
        <v>0.63750073609169466</v>
      </c>
      <c r="E11" s="1">
        <f>(C11+D11)/Inputs!B$18</f>
        <v>0.28301696197181392</v>
      </c>
      <c r="F11" s="1">
        <f t="shared" si="0"/>
        <v>0.71698303802818608</v>
      </c>
      <c r="G11" s="1">
        <f>E11*(1-(Inputs!F$20))</f>
        <v>0.19772417891181518</v>
      </c>
      <c r="H11" s="1">
        <f t="shared" si="1"/>
        <v>8.5292783059998739E-2</v>
      </c>
      <c r="I11" s="2">
        <f>B11/1000*Inputs!P$20</f>
        <v>16.286758562840493</v>
      </c>
      <c r="J11" s="2">
        <f>(Inputs!$M$20*Punjab!F11)+(Inputs!$N$20*Punjab!G11)+(Inputs!$O$20*Punjab!H11)</f>
        <v>25.788043662772694</v>
      </c>
      <c r="K11" s="2">
        <f>Inputs!$J$9+(Inputs!$H$9*Punjab!J11/1000)</f>
        <v>12.947078846027884</v>
      </c>
      <c r="L11" s="2">
        <f>_xlfn.NORM.DIST(Inputs!$L$9,Punjab!K11,(0.25*Punjab!K11),1)*100</f>
        <v>21.975608365924117</v>
      </c>
      <c r="M11" s="3">
        <f t="shared" si="4"/>
        <v>156828.93079626115</v>
      </c>
      <c r="N11" s="3">
        <f t="shared" si="2"/>
        <v>16676.606566376198</v>
      </c>
      <c r="O11" s="3">
        <f>N11*Inputs!$D$9/1000000</f>
        <v>85.217459554182383</v>
      </c>
      <c r="P11" s="3">
        <f>N11*Inputs!$D$9*2/1000000</f>
        <v>170.43491910836477</v>
      </c>
      <c r="Q11" s="3">
        <f>N11*Inputs!$D$9*3/1000000</f>
        <v>255.65237866254714</v>
      </c>
      <c r="R11" s="16">
        <f t="shared" si="5"/>
        <v>479.71390151578004</v>
      </c>
      <c r="S11" s="1">
        <f>(F11*Inputs!$I$18)+((1-Punjab!F11)*Inputs!$K$18)</f>
        <v>4.0455465465647826</v>
      </c>
      <c r="T11" s="2">
        <f>S11*Inputs!$B$18</f>
        <v>30.23748093099567</v>
      </c>
      <c r="U11" s="3">
        <f>T11*Inputs!$Q$20</f>
        <v>9434.0940504706487</v>
      </c>
      <c r="V11" s="3">
        <f t="shared" si="6"/>
        <v>106.00797661171964</v>
      </c>
      <c r="W11" s="2">
        <f t="shared" si="7"/>
        <v>8.0000000000000018</v>
      </c>
      <c r="X11" s="2">
        <f t="shared" si="8"/>
        <v>13.250997076464952</v>
      </c>
      <c r="Y11" s="2">
        <f t="shared" si="9"/>
        <v>10.652182444272796</v>
      </c>
      <c r="Z11" s="2">
        <f t="shared" si="10"/>
        <v>21.304364888545592</v>
      </c>
      <c r="AA11" s="2">
        <f t="shared" si="11"/>
        <v>31.956547332818385</v>
      </c>
    </row>
    <row r="12" spans="1:27" ht="15" x14ac:dyDescent="0.25">
      <c r="A12">
        <v>6</v>
      </c>
      <c r="B12" s="44">
        <f t="shared" si="3"/>
        <v>11.179224101775308</v>
      </c>
      <c r="C12" s="45">
        <f>B12*(1-Inputs!F$20)/Inputs!D$20</f>
        <v>1.6230248612742955</v>
      </c>
      <c r="D12" s="45">
        <f>B12*Inputs!F$20/Inputs!D$20</f>
        <v>0.70012837153008844</v>
      </c>
      <c r="E12" s="1">
        <f>(C12+D12)/Inputs!B$18</f>
        <v>0.31082035436617672</v>
      </c>
      <c r="F12" s="1">
        <f t="shared" si="0"/>
        <v>0.68917964563382328</v>
      </c>
      <c r="G12" s="1">
        <f>E12*(1-(Inputs!F$20))</f>
        <v>0.21714846674897276</v>
      </c>
      <c r="H12" s="1">
        <f t="shared" si="1"/>
        <v>9.3671887617203964E-2</v>
      </c>
      <c r="I12" s="2">
        <f>B12/1000*Inputs!P$20</f>
        <v>17.886758562840495</v>
      </c>
      <c r="J12" s="2">
        <f>(Inputs!$M$20*Punjab!F12)+(Inputs!$N$20*Punjab!G12)+(Inputs!$O$20*Punjab!H12)</f>
        <v>25.99999651601139</v>
      </c>
      <c r="K12" s="2">
        <f>Inputs!$J$9+(Inputs!$H$9*Punjab!J12/1000)</f>
        <v>13.007218178777151</v>
      </c>
      <c r="L12" s="2">
        <f>_xlfn.NORM.DIST(Inputs!$L$9,Punjab!K12,(0.25*Punjab!K12),1)*100</f>
        <v>21.536668323731824</v>
      </c>
      <c r="M12" s="3">
        <f t="shared" si="4"/>
        <v>153696.43515134306</v>
      </c>
      <c r="N12" s="3">
        <f t="shared" si="2"/>
        <v>19809.102211294288</v>
      </c>
      <c r="O12" s="3">
        <f>N12*Inputs!$D$9/1000000</f>
        <v>101.22451229971382</v>
      </c>
      <c r="P12" s="3">
        <f>N12*Inputs!$D$9*2/1000000</f>
        <v>202.44902459942764</v>
      </c>
      <c r="Q12" s="3">
        <f>N12*Inputs!$D$9*3/1000000</f>
        <v>303.67353689914142</v>
      </c>
      <c r="R12" s="16">
        <f t="shared" si="5"/>
        <v>484.62569871170138</v>
      </c>
      <c r="S12" s="1">
        <f>(F12*Inputs!$I$18)+((1-Punjab!F12)*Inputs!$K$18)</f>
        <v>4.0546382558777392</v>
      </c>
      <c r="T12" s="2">
        <f>S12*Inputs!$B$18</f>
        <v>30.305434762157031</v>
      </c>
      <c r="U12" s="3">
        <f>T12*Inputs!$Q$20</f>
        <v>9455.295645792994</v>
      </c>
      <c r="V12" s="3">
        <f t="shared" si="6"/>
        <v>127.20957193406502</v>
      </c>
      <c r="W12" s="2">
        <f t="shared" si="7"/>
        <v>9.6000000000000032</v>
      </c>
      <c r="X12" s="2">
        <f t="shared" si="8"/>
        <v>13.250997076465103</v>
      </c>
      <c r="Y12" s="2">
        <f t="shared" si="9"/>
        <v>10.544220031220187</v>
      </c>
      <c r="Z12" s="2">
        <f t="shared" si="10"/>
        <v>21.088440062440373</v>
      </c>
      <c r="AA12" s="2">
        <f t="shared" si="11"/>
        <v>31.632660093660554</v>
      </c>
    </row>
    <row r="13" spans="1:27" ht="15" x14ac:dyDescent="0.25">
      <c r="A13">
        <v>7</v>
      </c>
      <c r="B13" s="44">
        <f t="shared" si="3"/>
        <v>12.179224101775308</v>
      </c>
      <c r="C13" s="45">
        <f>B13*(1-Inputs!F$20)/Inputs!D$20</f>
        <v>1.7682071070632988</v>
      </c>
      <c r="D13" s="45">
        <f>B13*Inputs!F$20/Inputs!D$20</f>
        <v>0.76275600696848211</v>
      </c>
      <c r="E13" s="1">
        <f>(C13+D13)/Inputs!B$18</f>
        <v>0.33862374676053947</v>
      </c>
      <c r="F13" s="1">
        <f t="shared" si="0"/>
        <v>0.66137625323946048</v>
      </c>
      <c r="G13" s="1">
        <f>E13*(1-(Inputs!F$20))</f>
        <v>0.23657275458613028</v>
      </c>
      <c r="H13" s="1">
        <f t="shared" si="1"/>
        <v>0.10205099217440919</v>
      </c>
      <c r="I13" s="2">
        <f>B13/1000*Inputs!P$20</f>
        <v>19.486758562840492</v>
      </c>
      <c r="J13" s="2">
        <f>(Inputs!$M$20*Punjab!F13)+(Inputs!$N$20*Punjab!G13)+(Inputs!$O$20*Punjab!H13)</f>
        <v>26.211949369250078</v>
      </c>
      <c r="K13" s="2">
        <f>Inputs!$J$9+(Inputs!$H$9*Punjab!J13/1000)</f>
        <v>13.067357511526415</v>
      </c>
      <c r="L13" s="2">
        <f>_xlfn.NORM.DIST(Inputs!$L$9,Punjab!K13,(0.25*Punjab!K13),1)*100</f>
        <v>21.106827697242238</v>
      </c>
      <c r="M13" s="3">
        <f t="shared" si="4"/>
        <v>150628.87748728826</v>
      </c>
      <c r="N13" s="3">
        <f t="shared" si="2"/>
        <v>22876.659875349083</v>
      </c>
      <c r="O13" s="3">
        <f>N13*Inputs!$D$9/1000000</f>
        <v>116.89973196303382</v>
      </c>
      <c r="P13" s="3">
        <f>N13*Inputs!$D$9*2/1000000</f>
        <v>233.79946392606763</v>
      </c>
      <c r="Q13" s="3">
        <f>N13*Inputs!$D$9*3/1000000</f>
        <v>350.69919588910142</v>
      </c>
      <c r="R13" s="16">
        <f t="shared" si="5"/>
        <v>489.58196087308386</v>
      </c>
      <c r="S13" s="1">
        <f>(F13*Inputs!$I$18)+((1-Punjab!F13)*Inputs!$K$18)</f>
        <v>4.0637299651906966</v>
      </c>
      <c r="T13" s="2">
        <f>S13*Inputs!$B$18</f>
        <v>30.373388593318396</v>
      </c>
      <c r="U13" s="3">
        <f>T13*Inputs!$Q$20</f>
        <v>9476.4972411153394</v>
      </c>
      <c r="V13" s="3">
        <f t="shared" si="6"/>
        <v>148.41116725641041</v>
      </c>
      <c r="W13" s="2">
        <f t="shared" si="7"/>
        <v>11.200000000000001</v>
      </c>
      <c r="X13" s="2">
        <f t="shared" si="8"/>
        <v>13.250997076465215</v>
      </c>
      <c r="Y13" s="2">
        <f t="shared" si="9"/>
        <v>10.437476068128019</v>
      </c>
      <c r="Z13" s="2">
        <f t="shared" si="10"/>
        <v>20.874952136256038</v>
      </c>
      <c r="AA13" s="2">
        <f t="shared" si="11"/>
        <v>31.312428204384052</v>
      </c>
    </row>
    <row r="14" spans="1:27" ht="15" x14ac:dyDescent="0.25">
      <c r="A14">
        <v>8</v>
      </c>
      <c r="B14" s="44">
        <f t="shared" si="3"/>
        <v>13.179224101775308</v>
      </c>
      <c r="C14" s="45">
        <f>B14*(1-Inputs!F$20)/Inputs!D$20</f>
        <v>1.9133893528523025</v>
      </c>
      <c r="D14" s="45">
        <f>B14*Inputs!F$20/Inputs!D$20</f>
        <v>0.82538364240687578</v>
      </c>
      <c r="E14" s="1">
        <f>(C14+D14)/Inputs!B$18</f>
        <v>0.36642713915490227</v>
      </c>
      <c r="F14" s="1">
        <f t="shared" si="0"/>
        <v>0.63357286084509767</v>
      </c>
      <c r="G14" s="1">
        <f>E14*(1-(Inputs!F$20))</f>
        <v>0.25599704242328786</v>
      </c>
      <c r="H14" s="1">
        <f t="shared" si="1"/>
        <v>0.11043009673161441</v>
      </c>
      <c r="I14" s="2">
        <f>B14/1000*Inputs!P$20</f>
        <v>21.086758562840494</v>
      </c>
      <c r="J14" s="2">
        <f>(Inputs!$M$20*Punjab!F14)+(Inputs!$N$20*Punjab!G14)+(Inputs!$O$20*Punjab!H14)</f>
        <v>26.423902222488767</v>
      </c>
      <c r="K14" s="2">
        <f>Inputs!$J$9+(Inputs!$H$9*Punjab!J14/1000)</f>
        <v>13.127496844275679</v>
      </c>
      <c r="L14" s="2">
        <f>_xlfn.NORM.DIST(Inputs!$L$9,Punjab!K14,(0.25*Punjab!K14),1)*100</f>
        <v>20.685926273326665</v>
      </c>
      <c r="M14" s="3">
        <f t="shared" si="4"/>
        <v>147625.11444309156</v>
      </c>
      <c r="N14" s="3">
        <f t="shared" si="2"/>
        <v>25880.422919545788</v>
      </c>
      <c r="O14" s="3">
        <f>N14*Inputs!$D$9/1000000</f>
        <v>132.24896111887898</v>
      </c>
      <c r="P14" s="3">
        <f>N14*Inputs!$D$9*2/1000000</f>
        <v>264.49792223775796</v>
      </c>
      <c r="Q14" s="3">
        <f>N14*Inputs!$D$9*3/1000000</f>
        <v>396.74688335663694</v>
      </c>
      <c r="R14" s="16">
        <f t="shared" si="5"/>
        <v>494.58233506427752</v>
      </c>
      <c r="S14" s="1">
        <f>(F14*Inputs!$I$18)+((1-Punjab!F14)*Inputs!$K$18)</f>
        <v>4.0728216745036532</v>
      </c>
      <c r="T14" s="2">
        <f>S14*Inputs!$B$18</f>
        <v>30.441342424479753</v>
      </c>
      <c r="U14" s="3">
        <f>T14*Inputs!$Q$20</f>
        <v>9497.698836437683</v>
      </c>
      <c r="V14" s="3">
        <f t="shared" si="6"/>
        <v>169.61276257875397</v>
      </c>
      <c r="W14" s="2">
        <f t="shared" si="7"/>
        <v>12.800000000000002</v>
      </c>
      <c r="X14" s="2">
        <f t="shared" si="8"/>
        <v>13.250997076465152</v>
      </c>
      <c r="Y14" s="2">
        <f t="shared" si="9"/>
        <v>10.331950087412418</v>
      </c>
      <c r="Z14" s="2">
        <f t="shared" si="10"/>
        <v>20.663900174824835</v>
      </c>
      <c r="AA14" s="2">
        <f t="shared" si="11"/>
        <v>30.995850262237255</v>
      </c>
    </row>
    <row r="15" spans="1:27" ht="15" x14ac:dyDescent="0.25">
      <c r="A15">
        <v>9</v>
      </c>
      <c r="B15" s="44">
        <f t="shared" si="3"/>
        <v>14.179224101775308</v>
      </c>
      <c r="C15" s="45">
        <f>B15*(1-Inputs!F$20)/Inputs!D$20</f>
        <v>2.058571598641306</v>
      </c>
      <c r="D15" s="45">
        <f>B15*Inputs!F$20/Inputs!D$20</f>
        <v>0.88801127784526956</v>
      </c>
      <c r="E15" s="1">
        <f>(C15+D15)/Inputs!B$18</f>
        <v>0.39423053154926507</v>
      </c>
      <c r="F15" s="1">
        <f t="shared" si="0"/>
        <v>0.60576946845073487</v>
      </c>
      <c r="G15" s="1">
        <f>E15*(1-(Inputs!F$20))</f>
        <v>0.27542133026044541</v>
      </c>
      <c r="H15" s="1">
        <f t="shared" si="1"/>
        <v>0.11880920128881967</v>
      </c>
      <c r="I15" s="2">
        <f>B15/1000*Inputs!P$20</f>
        <v>22.686758562840492</v>
      </c>
      <c r="J15" s="2">
        <f>(Inputs!$M$20*Punjab!F15)+(Inputs!$N$20*Punjab!G15)+(Inputs!$O$20*Punjab!H15)</f>
        <v>26.635855075727459</v>
      </c>
      <c r="K15" s="2">
        <f>Inputs!$J$9+(Inputs!$H$9*Punjab!J15/1000)</f>
        <v>13.187636177024947</v>
      </c>
      <c r="L15" s="2">
        <f>_xlfn.NORM.DIST(Inputs!$L$9,Punjab!K15,(0.25*Punjab!K15),1)*100</f>
        <v>20.273804291027712</v>
      </c>
      <c r="M15" s="3">
        <f t="shared" si="4"/>
        <v>144684.00588466812</v>
      </c>
      <c r="N15" s="3">
        <f t="shared" si="2"/>
        <v>28821.531477969227</v>
      </c>
      <c r="O15" s="3">
        <f>N15*Inputs!$D$9/1000000</f>
        <v>147.27802585242276</v>
      </c>
      <c r="P15" s="3">
        <f>N15*Inputs!$D$9*2/1000000</f>
        <v>294.55605170484552</v>
      </c>
      <c r="Q15" s="3">
        <f>N15*Inputs!$D$9*3/1000000</f>
        <v>441.83407755726824</v>
      </c>
      <c r="R15" s="16">
        <f t="shared" si="5"/>
        <v>499.62646887821199</v>
      </c>
      <c r="S15" s="1">
        <f>(F15*Inputs!$I$18)+((1-Punjab!F15)*Inputs!$K$18)</f>
        <v>4.0819133838166097</v>
      </c>
      <c r="T15" s="2">
        <f>S15*Inputs!$B$18</f>
        <v>30.509296255641111</v>
      </c>
      <c r="U15" s="3">
        <f>T15*Inputs!$Q$20</f>
        <v>9518.9004317600265</v>
      </c>
      <c r="V15" s="3">
        <f t="shared" si="6"/>
        <v>190.81435790109754</v>
      </c>
      <c r="W15" s="2">
        <f t="shared" si="7"/>
        <v>14.4</v>
      </c>
      <c r="X15" s="2">
        <f t="shared" si="8"/>
        <v>13.250997076465106</v>
      </c>
      <c r="Y15" s="2">
        <f t="shared" si="9"/>
        <v>10.227640684196025</v>
      </c>
      <c r="Z15" s="2">
        <f t="shared" si="10"/>
        <v>20.45528136839205</v>
      </c>
      <c r="AA15" s="2">
        <f t="shared" si="11"/>
        <v>30.682922052588072</v>
      </c>
    </row>
    <row r="16" spans="1:27" ht="15" x14ac:dyDescent="0.25">
      <c r="A16">
        <v>10</v>
      </c>
      <c r="B16" s="44">
        <f t="shared" si="3"/>
        <v>15.179224101775308</v>
      </c>
      <c r="C16" s="45">
        <f>B16*(1-Inputs!F$20)/Inputs!D$20</f>
        <v>2.2037538444303095</v>
      </c>
      <c r="D16" s="45">
        <f>B16*Inputs!F$20/Inputs!D$20</f>
        <v>0.95063891328366323</v>
      </c>
      <c r="E16" s="1">
        <f>(C16+D16)/Inputs!B$18</f>
        <v>0.42203392394362788</v>
      </c>
      <c r="F16" s="1">
        <f t="shared" si="0"/>
        <v>0.57796607605637207</v>
      </c>
      <c r="G16" s="1">
        <f>E16*(1-(Inputs!F$20))</f>
        <v>0.29484561809760301</v>
      </c>
      <c r="H16" s="1">
        <f t="shared" si="1"/>
        <v>0.12718830584602486</v>
      </c>
      <c r="I16" s="2">
        <f>B16/1000*Inputs!P$20</f>
        <v>24.286758562840493</v>
      </c>
      <c r="J16" s="2">
        <f>(Inputs!$M$20*Punjab!F16)+(Inputs!$N$20*Punjab!G16)+(Inputs!$O$20*Punjab!H16)</f>
        <v>26.847807928966148</v>
      </c>
      <c r="K16" s="2">
        <f>Inputs!$J$9+(Inputs!$H$9*Punjab!J16/1000)</f>
        <v>13.247775509774211</v>
      </c>
      <c r="L16" s="2">
        <f>_xlfn.NORM.DIST(Inputs!$L$9,Punjab!K16,(0.25*Punjab!K16),1)*100</f>
        <v>19.870302622197258</v>
      </c>
      <c r="M16" s="3">
        <f t="shared" si="4"/>
        <v>141804.41619397674</v>
      </c>
      <c r="N16" s="3">
        <f t="shared" si="2"/>
        <v>31701.121168660611</v>
      </c>
      <c r="O16" s="3">
        <f>N16*Inputs!$D$9/1000000</f>
        <v>161.99272917185573</v>
      </c>
      <c r="P16" s="3">
        <f>N16*Inputs!$D$9*2/1000000</f>
        <v>323.98545834371146</v>
      </c>
      <c r="Q16" s="3">
        <f>N16*Inputs!$D$9*3/1000000</f>
        <v>485.97818751556719</v>
      </c>
      <c r="R16" s="16">
        <f t="shared" si="5"/>
        <v>504.7140104248877</v>
      </c>
      <c r="S16" s="1">
        <f>(F16*Inputs!$I$18)+((1-Punjab!F16)*Inputs!$K$18)</f>
        <v>4.0910050931295663</v>
      </c>
      <c r="T16" s="2">
        <f>S16*Inputs!$B$18</f>
        <v>30.577250086802469</v>
      </c>
      <c r="U16" s="3">
        <f>T16*Inputs!$Q$20</f>
        <v>9540.1020270823701</v>
      </c>
      <c r="V16" s="3">
        <f t="shared" si="6"/>
        <v>212.0159532234411</v>
      </c>
      <c r="W16" s="2">
        <f t="shared" si="7"/>
        <v>16</v>
      </c>
      <c r="X16" s="2">
        <f t="shared" si="8"/>
        <v>13.250997076465069</v>
      </c>
      <c r="Y16" s="2">
        <f t="shared" si="9"/>
        <v>10.124545573240983</v>
      </c>
      <c r="Z16" s="2">
        <f t="shared" si="10"/>
        <v>20.249091146481966</v>
      </c>
      <c r="AA16" s="2">
        <f t="shared" si="11"/>
        <v>30.373636719722949</v>
      </c>
    </row>
    <row r="17" spans="1:27" ht="15" x14ac:dyDescent="0.25">
      <c r="A17">
        <v>11</v>
      </c>
      <c r="B17" s="44">
        <f t="shared" si="3"/>
        <v>16.179224101775308</v>
      </c>
      <c r="C17" s="45">
        <f>B17*(1-Inputs!F$20)/Inputs!D$20</f>
        <v>2.348936090219313</v>
      </c>
      <c r="D17" s="45">
        <f>B17*Inputs!F$20/Inputs!D$20</f>
        <v>1.0132665487220569</v>
      </c>
      <c r="E17" s="1">
        <f>(C17+D17)/Inputs!B$18</f>
        <v>0.44983731633799057</v>
      </c>
      <c r="F17" s="1">
        <f t="shared" si="0"/>
        <v>0.55016268366200949</v>
      </c>
      <c r="G17" s="1">
        <f>E17*(1-(Inputs!F$20))</f>
        <v>0.31426990593476051</v>
      </c>
      <c r="H17" s="1">
        <f t="shared" si="1"/>
        <v>0.13556741040323006</v>
      </c>
      <c r="I17" s="2">
        <f>B17/1000*Inputs!P$20</f>
        <v>25.886758562840495</v>
      </c>
      <c r="J17" s="2">
        <f>(Inputs!$M$20*Punjab!F17)+(Inputs!$N$20*Punjab!G17)+(Inputs!$O$20*Punjab!H17)</f>
        <v>27.05976078220484</v>
      </c>
      <c r="K17" s="2">
        <f>Inputs!$J$9+(Inputs!$H$9*Punjab!J17/1000)</f>
        <v>13.307914842523477</v>
      </c>
      <c r="L17" s="2">
        <f>_xlfn.NORM.DIST(Inputs!$L$9,Punjab!K17,(0.25*Punjab!K17),1)*100</f>
        <v>19.475262938298897</v>
      </c>
      <c r="M17" s="3">
        <f t="shared" si="4"/>
        <v>138985.21545940504</v>
      </c>
      <c r="N17" s="3">
        <f t="shared" si="2"/>
        <v>34520.32190323231</v>
      </c>
      <c r="O17" s="3">
        <f>N17*Inputs!$D$9/1000000</f>
        <v>176.39884492551712</v>
      </c>
      <c r="P17" s="3">
        <f>N17*Inputs!$D$9*2/1000000</f>
        <v>352.79768985103425</v>
      </c>
      <c r="Q17" s="3">
        <f>N17*Inputs!$D$9*3/1000000</f>
        <v>529.1965347765514</v>
      </c>
      <c r="R17" s="16">
        <f t="shared" si="5"/>
        <v>509.84460832481471</v>
      </c>
      <c r="S17" s="1">
        <f>(F17*Inputs!$I$18)+((1-Punjab!F17)*Inputs!$K$18)</f>
        <v>4.1000968024425228</v>
      </c>
      <c r="T17" s="2">
        <f>S17*Inputs!$B$18</f>
        <v>30.645203917963826</v>
      </c>
      <c r="U17" s="3">
        <f>T17*Inputs!$Q$20</f>
        <v>9561.3036224047137</v>
      </c>
      <c r="V17" s="3">
        <f t="shared" si="6"/>
        <v>233.21754854578467</v>
      </c>
      <c r="W17" s="2">
        <f t="shared" si="7"/>
        <v>17.600000000000001</v>
      </c>
      <c r="X17" s="2">
        <f t="shared" si="8"/>
        <v>13.250997076465037</v>
      </c>
      <c r="Y17" s="2">
        <f t="shared" si="9"/>
        <v>10.02266164349529</v>
      </c>
      <c r="Z17" s="2">
        <f t="shared" si="10"/>
        <v>20.04532328699058</v>
      </c>
      <c r="AA17" s="2">
        <f t="shared" si="11"/>
        <v>30.067984930485874</v>
      </c>
    </row>
    <row r="18" spans="1:27" ht="15" x14ac:dyDescent="0.25">
      <c r="A18">
        <v>12</v>
      </c>
      <c r="B18" s="44">
        <f t="shared" si="3"/>
        <v>17.179224101775308</v>
      </c>
      <c r="C18" s="45">
        <f>B18*(1-Inputs!F$20)/Inputs!D$20</f>
        <v>2.4941183360083166</v>
      </c>
      <c r="D18" s="45">
        <f>B18*Inputs!F$20/Inputs!D$20</f>
        <v>1.0758941841604506</v>
      </c>
      <c r="E18" s="1">
        <f>(C18+D18)/Inputs!B$18</f>
        <v>0.47764070873235331</v>
      </c>
      <c r="F18" s="1">
        <f t="shared" si="0"/>
        <v>0.52235929126764669</v>
      </c>
      <c r="G18" s="1">
        <f>E18*(1-(Inputs!F$20))</f>
        <v>0.333694193771918</v>
      </c>
      <c r="H18" s="1">
        <f t="shared" si="1"/>
        <v>0.14394651496043531</v>
      </c>
      <c r="I18" s="2">
        <f>B18/1000*Inputs!P$20</f>
        <v>27.486758562840492</v>
      </c>
      <c r="J18" s="2">
        <f>(Inputs!$M$20*Punjab!F18)+(Inputs!$N$20*Punjab!G18)+(Inputs!$O$20*Punjab!H18)</f>
        <v>27.271713635443529</v>
      </c>
      <c r="K18" s="2">
        <f>Inputs!$J$9+(Inputs!$H$9*Punjab!J18/1000)</f>
        <v>13.368054175272743</v>
      </c>
      <c r="L18" s="2">
        <f>_xlfn.NORM.DIST(Inputs!$L$9,Punjab!K18,(0.25*Punjab!K18),1)*100</f>
        <v>19.088527864077147</v>
      </c>
      <c r="M18" s="3">
        <f t="shared" si="4"/>
        <v>136225.2805724302</v>
      </c>
      <c r="N18" s="3">
        <f t="shared" si="2"/>
        <v>37280.256790207146</v>
      </c>
      <c r="O18" s="3">
        <f>N18*Inputs!$D$9/1000000</f>
        <v>190.50211219795852</v>
      </c>
      <c r="P18" s="3">
        <f>N18*Inputs!$D$9*2/1000000</f>
        <v>381.00422439591705</v>
      </c>
      <c r="Q18" s="3">
        <f>N18*Inputs!$D$9*3/1000000</f>
        <v>571.50633659387563</v>
      </c>
      <c r="R18" s="16">
        <f t="shared" si="5"/>
        <v>515.01791170718275</v>
      </c>
      <c r="S18" s="1">
        <f>(F18*Inputs!$I$18)+((1-Punjab!F18)*Inputs!$K$18)</f>
        <v>4.1091885117554794</v>
      </c>
      <c r="T18" s="2">
        <f>S18*Inputs!$B$18</f>
        <v>30.713157749125187</v>
      </c>
      <c r="U18" s="3">
        <f>T18*Inputs!$Q$20</f>
        <v>9582.5052177270591</v>
      </c>
      <c r="V18" s="3">
        <f t="shared" si="6"/>
        <v>254.41914386813005</v>
      </c>
      <c r="W18" s="2">
        <f t="shared" si="7"/>
        <v>19.200000000000003</v>
      </c>
      <c r="X18" s="2">
        <f t="shared" si="8"/>
        <v>13.250997076465104</v>
      </c>
      <c r="Y18" s="2">
        <f t="shared" si="9"/>
        <v>9.9219850103103386</v>
      </c>
      <c r="Z18" s="2">
        <f t="shared" si="10"/>
        <v>19.843970020620677</v>
      </c>
      <c r="AA18" s="2">
        <f t="shared" si="11"/>
        <v>29.765955030931018</v>
      </c>
    </row>
    <row r="19" spans="1:27" ht="15" x14ac:dyDescent="0.25">
      <c r="A19">
        <v>13</v>
      </c>
      <c r="B19" s="44">
        <f t="shared" si="3"/>
        <v>18.179224101775308</v>
      </c>
      <c r="C19" s="45">
        <f>B19*(1-Inputs!F$20)/Inputs!D$20</f>
        <v>2.6393005817973201</v>
      </c>
      <c r="D19" s="45">
        <f>B19*Inputs!F$20/Inputs!D$20</f>
        <v>1.1385218195988445</v>
      </c>
      <c r="E19" s="1">
        <f>(C19+D19)/Inputs!B$18</f>
        <v>0.50544410112671623</v>
      </c>
      <c r="F19" s="1">
        <f t="shared" si="0"/>
        <v>0.49455589887328377</v>
      </c>
      <c r="G19" s="1">
        <f>E19*(1-(Inputs!F$20))</f>
        <v>0.35311848160907566</v>
      </c>
      <c r="H19" s="1">
        <f t="shared" si="1"/>
        <v>0.15232561951764056</v>
      </c>
      <c r="I19" s="2">
        <f>B19/1000*Inputs!P$20</f>
        <v>29.086758562840494</v>
      </c>
      <c r="J19" s="2">
        <f>(Inputs!$M$20*Punjab!F19)+(Inputs!$N$20*Punjab!G19)+(Inputs!$O$20*Punjab!H19)</f>
        <v>27.483666488682221</v>
      </c>
      <c r="K19" s="2">
        <f>Inputs!$J$9+(Inputs!$H$9*Punjab!J19/1000)</f>
        <v>13.428193508022009</v>
      </c>
      <c r="L19" s="2">
        <f>_xlfn.NORM.DIST(Inputs!$L$9,Punjab!K19,(0.25*Punjab!K19),1)*100</f>
        <v>18.709941118772619</v>
      </c>
      <c r="M19" s="3">
        <f t="shared" si="4"/>
        <v>133523.49623540085</v>
      </c>
      <c r="N19" s="3">
        <f t="shared" si="2"/>
        <v>39982.041127236502</v>
      </c>
      <c r="O19" s="3">
        <f>N19*Inputs!$D$9/1000000</f>
        <v>204.30823016017851</v>
      </c>
      <c r="P19" s="3">
        <f>N19*Inputs!$D$9*2/1000000</f>
        <v>408.61646032035702</v>
      </c>
      <c r="Q19" s="3">
        <f>N19*Inputs!$D$9*3/1000000</f>
        <v>612.92469048053556</v>
      </c>
      <c r="R19" s="16">
        <f t="shared" si="5"/>
        <v>520.2335702123687</v>
      </c>
      <c r="S19" s="1">
        <f>(F19*Inputs!$I$18)+((1-Punjab!F19)*Inputs!$K$18)</f>
        <v>4.1182802210684368</v>
      </c>
      <c r="T19" s="2">
        <f>S19*Inputs!$B$18</f>
        <v>30.781111580286552</v>
      </c>
      <c r="U19" s="3">
        <f>T19*Inputs!$Q$20</f>
        <v>9603.7068130494044</v>
      </c>
      <c r="V19" s="3">
        <f t="shared" si="6"/>
        <v>275.62073919047543</v>
      </c>
      <c r="W19" s="2">
        <f t="shared" si="7"/>
        <v>20.800000000000004</v>
      </c>
      <c r="X19" s="2">
        <f t="shared" si="8"/>
        <v>13.250997076465163</v>
      </c>
      <c r="Y19" s="2">
        <f t="shared" si="9"/>
        <v>9.8225110653931953</v>
      </c>
      <c r="Z19" s="2">
        <f t="shared" si="10"/>
        <v>19.645022130786391</v>
      </c>
      <c r="AA19" s="2">
        <f t="shared" si="11"/>
        <v>29.467533196179588</v>
      </c>
    </row>
    <row r="20" spans="1:27" ht="15" x14ac:dyDescent="0.25">
      <c r="A20">
        <v>14</v>
      </c>
      <c r="B20" s="44">
        <f t="shared" si="3"/>
        <v>19.179224101775308</v>
      </c>
      <c r="C20" s="45">
        <f>B20*(1-Inputs!F$20)/Inputs!D$20</f>
        <v>2.7844828275863236</v>
      </c>
      <c r="D20" s="45">
        <f>B20*Inputs!F$20/Inputs!D$20</f>
        <v>1.2011494550372379</v>
      </c>
      <c r="E20" s="1">
        <f>(C20+D20)/Inputs!B$18</f>
        <v>0.53324749352107892</v>
      </c>
      <c r="F20" s="1">
        <f t="shared" si="0"/>
        <v>0.46675250647892108</v>
      </c>
      <c r="G20" s="1">
        <f>E20*(1-(Inputs!F$20))</f>
        <v>0.37254276944623316</v>
      </c>
      <c r="H20" s="1">
        <f t="shared" si="1"/>
        <v>0.16070472407484576</v>
      </c>
      <c r="I20" s="2">
        <f>B20/1000*Inputs!P$20</f>
        <v>30.686758562840495</v>
      </c>
      <c r="J20" s="2">
        <f>(Inputs!$M$20*Punjab!F20)+(Inputs!$N$20*Punjab!G20)+(Inputs!$O$20*Punjab!H20)</f>
        <v>27.69561934192091</v>
      </c>
      <c r="K20" s="2">
        <f>Inputs!$J$9+(Inputs!$H$9*Punjab!J20/1000)</f>
        <v>13.488332840771275</v>
      </c>
      <c r="L20" s="2">
        <f>_xlfn.NORM.DIST(Inputs!$L$9,Punjab!K20,(0.25*Punjab!K20),1)*100</f>
        <v>18.339347645540361</v>
      </c>
      <c r="M20" s="3">
        <f t="shared" si="4"/>
        <v>130878.75588513094</v>
      </c>
      <c r="N20" s="3">
        <f t="shared" si="2"/>
        <v>42626.781477506403</v>
      </c>
      <c r="O20" s="3">
        <f>N20*Inputs!$D$9/1000000</f>
        <v>217.82285335005773</v>
      </c>
      <c r="P20" s="3">
        <f>N20*Inputs!$D$9*2/1000000</f>
        <v>435.64570670011545</v>
      </c>
      <c r="Q20" s="3">
        <f>N20*Inputs!$D$9*3/1000000</f>
        <v>653.46856005017321</v>
      </c>
      <c r="R20" s="16">
        <f t="shared" si="5"/>
        <v>525.49123399851794</v>
      </c>
      <c r="S20" s="1">
        <f>(F20*Inputs!$I$18)+((1-Punjab!F20)*Inputs!$K$18)</f>
        <v>4.1273719303813934</v>
      </c>
      <c r="T20" s="2">
        <f>S20*Inputs!$B$18</f>
        <v>30.84906541144791</v>
      </c>
      <c r="U20" s="3">
        <f>T20*Inputs!$Q$20</f>
        <v>9624.908408371748</v>
      </c>
      <c r="V20" s="3">
        <f t="shared" si="6"/>
        <v>296.822334512819</v>
      </c>
      <c r="W20" s="2">
        <f t="shared" si="7"/>
        <v>22.400000000000006</v>
      </c>
      <c r="X20" s="2">
        <f t="shared" si="8"/>
        <v>13.250997076465131</v>
      </c>
      <c r="Y20" s="2">
        <f t="shared" si="9"/>
        <v>9.7242345245561452</v>
      </c>
      <c r="Z20" s="2">
        <f t="shared" si="10"/>
        <v>19.44846904911229</v>
      </c>
      <c r="AA20" s="2">
        <f t="shared" si="11"/>
        <v>29.172703573668439</v>
      </c>
    </row>
    <row r="21" spans="1:27" ht="15" x14ac:dyDescent="0.25">
      <c r="A21">
        <v>15</v>
      </c>
      <c r="B21" s="44">
        <f t="shared" si="3"/>
        <v>20.179224101775308</v>
      </c>
      <c r="C21" s="45">
        <f>B21*(1-Inputs!F$20)/Inputs!D$20</f>
        <v>2.9296650733753271</v>
      </c>
      <c r="D21" s="45">
        <f>B21*Inputs!F$20/Inputs!D$20</f>
        <v>1.2637770904756318</v>
      </c>
      <c r="E21" s="1">
        <f>(C21+D21)/Inputs!B$18</f>
        <v>0.56105088591544172</v>
      </c>
      <c r="F21" s="1">
        <f t="shared" si="0"/>
        <v>0.43894911408455828</v>
      </c>
      <c r="G21" s="1">
        <f>E21*(1-(Inputs!F$20))</f>
        <v>0.39196705728339076</v>
      </c>
      <c r="H21" s="1">
        <f t="shared" si="1"/>
        <v>0.16908382863205096</v>
      </c>
      <c r="I21" s="2">
        <f>B21/1000*Inputs!P$20</f>
        <v>32.286758562840497</v>
      </c>
      <c r="J21" s="2">
        <f>(Inputs!$M$20*Punjab!F21)+(Inputs!$N$20*Punjab!G21)+(Inputs!$O$20*Punjab!H21)</f>
        <v>27.907572195159602</v>
      </c>
      <c r="K21" s="2">
        <f>Inputs!$J$9+(Inputs!$H$9*Punjab!J21/1000)</f>
        <v>13.54847217352054</v>
      </c>
      <c r="L21" s="2">
        <f>_xlfn.NORM.DIST(Inputs!$L$9,Punjab!K21,(0.25*Punjab!K21),1)*100</f>
        <v>17.976593729705463</v>
      </c>
      <c r="M21" s="3">
        <f t="shared" si="4"/>
        <v>128289.96253683124</v>
      </c>
      <c r="N21" s="3">
        <f t="shared" si="2"/>
        <v>45215.574825806107</v>
      </c>
      <c r="O21" s="3">
        <f>N21*Inputs!$D$9/1000000</f>
        <v>231.05158735986922</v>
      </c>
      <c r="P21" s="3">
        <f>N21*Inputs!$D$9*2/1000000</f>
        <v>462.10317471973843</v>
      </c>
      <c r="Q21" s="3">
        <f>N21*Inputs!$D$9*3/1000000</f>
        <v>693.15476207960762</v>
      </c>
      <c r="R21" s="16">
        <f t="shared" si="5"/>
        <v>530.79055375189807</v>
      </c>
      <c r="S21" s="1">
        <f>(F21*Inputs!$I$18)+((1-Punjab!F21)*Inputs!$K$18)</f>
        <v>4.1364636396943499</v>
      </c>
      <c r="T21" s="2">
        <f>S21*Inputs!$B$18</f>
        <v>30.917019242609268</v>
      </c>
      <c r="U21" s="3">
        <f>T21*Inputs!$Q$20</f>
        <v>9646.1100036940916</v>
      </c>
      <c r="V21" s="3">
        <f t="shared" si="6"/>
        <v>318.02392983516256</v>
      </c>
      <c r="W21" s="2">
        <f t="shared" si="7"/>
        <v>24.000000000000007</v>
      </c>
      <c r="X21" s="2">
        <f t="shared" si="8"/>
        <v>13.250997076465103</v>
      </c>
      <c r="Y21" s="2">
        <f t="shared" si="9"/>
        <v>9.6271494733278811</v>
      </c>
      <c r="Z21" s="2">
        <f t="shared" si="10"/>
        <v>19.254298946655762</v>
      </c>
      <c r="AA21" s="2">
        <f t="shared" si="11"/>
        <v>28.881448419983641</v>
      </c>
    </row>
    <row r="22" spans="1:27" ht="15" x14ac:dyDescent="0.25">
      <c r="A22">
        <v>16</v>
      </c>
      <c r="B22" s="44">
        <f t="shared" si="3"/>
        <v>21.179224101775308</v>
      </c>
      <c r="C22" s="45">
        <f>B22*(1-Inputs!F$20)/Inputs!D$20</f>
        <v>3.0748473191643311</v>
      </c>
      <c r="D22" s="45">
        <f>B22*Inputs!F$20/Inputs!D$20</f>
        <v>1.3264047259140255</v>
      </c>
      <c r="E22" s="1">
        <f>(C22+D22)/Inputs!B$18</f>
        <v>0.58885427830980452</v>
      </c>
      <c r="F22" s="1">
        <f t="shared" si="0"/>
        <v>0.41114572169019548</v>
      </c>
      <c r="G22" s="1">
        <f>E22*(1-(Inputs!F$20))</f>
        <v>0.41139134512054831</v>
      </c>
      <c r="H22" s="1">
        <f t="shared" si="1"/>
        <v>0.17746293318925621</v>
      </c>
      <c r="I22" s="2">
        <f>B22/1000*Inputs!P$20</f>
        <v>33.886758562840491</v>
      </c>
      <c r="J22" s="2">
        <f>(Inputs!$M$20*Punjab!F22)+(Inputs!$N$20*Punjab!G22)+(Inputs!$O$20*Punjab!H22)</f>
        <v>28.119525048398295</v>
      </c>
      <c r="K22" s="2">
        <f>Inputs!$J$9+(Inputs!$H$9*Punjab!J22/1000)</f>
        <v>13.608611506269806</v>
      </c>
      <c r="L22" s="2">
        <f>_xlfn.NORM.DIST(Inputs!$L$9,Punjab!K22,(0.25*Punjab!K22),1)*100</f>
        <v>17.62152710646733</v>
      </c>
      <c r="M22" s="3">
        <f t="shared" si="4"/>
        <v>125756.02955274051</v>
      </c>
      <c r="N22" s="3">
        <f t="shared" si="2"/>
        <v>47749.507809896837</v>
      </c>
      <c r="O22" s="3">
        <f>N22*Inputs!$D$9/1000000</f>
        <v>243.99998490857283</v>
      </c>
      <c r="P22" s="3">
        <f>N22*Inputs!$D$9*2/1000000</f>
        <v>487.99996981714565</v>
      </c>
      <c r="Q22" s="3">
        <f>N22*Inputs!$D$9*3/1000000</f>
        <v>731.99995472571845</v>
      </c>
      <c r="R22" s="16">
        <f t="shared" si="5"/>
        <v>536.13118070075677</v>
      </c>
      <c r="S22" s="1">
        <f>(F22*Inputs!$I$18)+((1-Punjab!F22)*Inputs!$K$18)</f>
        <v>4.1455553490073065</v>
      </c>
      <c r="T22" s="2">
        <f>S22*Inputs!$B$18</f>
        <v>30.984973073770625</v>
      </c>
      <c r="U22" s="3">
        <f>T22*Inputs!$Q$20</f>
        <v>9667.3115990164351</v>
      </c>
      <c r="V22" s="3">
        <f t="shared" si="6"/>
        <v>339.22552515750613</v>
      </c>
      <c r="W22" s="2">
        <f t="shared" si="7"/>
        <v>25.6</v>
      </c>
      <c r="X22" s="2">
        <f t="shared" si="8"/>
        <v>13.250997076465083</v>
      </c>
      <c r="Y22" s="2">
        <f t="shared" si="9"/>
        <v>9.5312494104911263</v>
      </c>
      <c r="Z22" s="2">
        <f t="shared" si="10"/>
        <v>19.062498820982253</v>
      </c>
      <c r="AA22" s="2">
        <f t="shared" si="11"/>
        <v>28.593748231473377</v>
      </c>
    </row>
    <row r="23" spans="1:27" ht="15" x14ac:dyDescent="0.25">
      <c r="A23">
        <v>17</v>
      </c>
      <c r="B23" s="44">
        <f t="shared" si="3"/>
        <v>22.179224101775308</v>
      </c>
      <c r="C23" s="45">
        <f>B23*(1-Inputs!F$20)/Inputs!D$20</f>
        <v>3.2200295649533346</v>
      </c>
      <c r="D23" s="45">
        <f>B23*Inputs!F$20/Inputs!D$20</f>
        <v>1.3890323613524191</v>
      </c>
      <c r="E23" s="1">
        <f>(C23+D23)/Inputs!B$18</f>
        <v>0.61665767070416733</v>
      </c>
      <c r="F23" s="1">
        <f t="shared" si="0"/>
        <v>0.38334232929583267</v>
      </c>
      <c r="G23" s="1">
        <f>E23*(1-(Inputs!F$20))</f>
        <v>0.43081563295770586</v>
      </c>
      <c r="H23" s="1">
        <f t="shared" si="1"/>
        <v>0.18584203774646146</v>
      </c>
      <c r="I23" s="2">
        <f>B23/1000*Inputs!P$20</f>
        <v>35.486758562840492</v>
      </c>
      <c r="J23" s="2">
        <f>(Inputs!$M$20*Punjab!F23)+(Inputs!$N$20*Punjab!G23)+(Inputs!$O$20*Punjab!H23)</f>
        <v>28.331477901636983</v>
      </c>
      <c r="K23" s="2">
        <f>Inputs!$J$9+(Inputs!$H$9*Punjab!J23/1000)</f>
        <v>13.668750839019072</v>
      </c>
      <c r="L23" s="2">
        <f>_xlfn.NORM.DIST(Inputs!$L$9,Punjab!K23,(0.25*Punjab!K23),1)*100</f>
        <v>17.273997058640582</v>
      </c>
      <c r="M23" s="3">
        <f t="shared" si="4"/>
        <v>123275.88133965369</v>
      </c>
      <c r="N23" s="3">
        <f t="shared" si="2"/>
        <v>50229.656022983661</v>
      </c>
      <c r="O23" s="3">
        <f>N23*Inputs!$D$9/1000000</f>
        <v>256.67354227744653</v>
      </c>
      <c r="P23" s="3">
        <f>N23*Inputs!$D$9*2/1000000</f>
        <v>513.34708455489306</v>
      </c>
      <c r="Q23" s="3">
        <f>N23*Inputs!$D$9*3/1000000</f>
        <v>770.02062683233953</v>
      </c>
      <c r="R23" s="16">
        <f t="shared" si="5"/>
        <v>541.51276663240651</v>
      </c>
      <c r="S23" s="1">
        <f>(F23*Inputs!$I$18)+((1-Punjab!F23)*Inputs!$K$18)</f>
        <v>4.154647058320263</v>
      </c>
      <c r="T23" s="2">
        <f>S23*Inputs!$B$18</f>
        <v>31.052926904931983</v>
      </c>
      <c r="U23" s="3">
        <f>T23*Inputs!$Q$20</f>
        <v>9688.5131943387787</v>
      </c>
      <c r="V23" s="3">
        <f t="shared" si="6"/>
        <v>360.42712047984969</v>
      </c>
      <c r="W23" s="2">
        <f t="shared" si="7"/>
        <v>27.200000000000003</v>
      </c>
      <c r="X23" s="2">
        <f t="shared" si="8"/>
        <v>13.25099707646506</v>
      </c>
      <c r="Y23" s="2">
        <f t="shared" si="9"/>
        <v>9.4365272896120036</v>
      </c>
      <c r="Z23" s="2">
        <f t="shared" si="10"/>
        <v>18.873054579224007</v>
      </c>
      <c r="AA23" s="2">
        <f t="shared" si="11"/>
        <v>28.309581868836009</v>
      </c>
    </row>
    <row r="24" spans="1:27" ht="15" x14ac:dyDescent="0.25">
      <c r="A24">
        <v>18</v>
      </c>
      <c r="B24" s="44">
        <f t="shared" si="3"/>
        <v>23.179224101775308</v>
      </c>
      <c r="C24" s="45">
        <f>B24*(1-Inputs!F$20)/Inputs!D$20</f>
        <v>3.3652118107423377</v>
      </c>
      <c r="D24" s="45">
        <f>B24*Inputs!F$20/Inputs!D$20</f>
        <v>1.4516599967908128</v>
      </c>
      <c r="E24" s="1">
        <f>(C24+D24)/Inputs!B$18</f>
        <v>0.64446106309853002</v>
      </c>
      <c r="F24" s="1">
        <f t="shared" si="0"/>
        <v>0.35553893690146998</v>
      </c>
      <c r="G24" s="1">
        <f>E24*(1-(Inputs!F$20))</f>
        <v>0.45023992079486336</v>
      </c>
      <c r="H24" s="1">
        <f t="shared" si="1"/>
        <v>0.19422114230366666</v>
      </c>
      <c r="I24" s="2">
        <f>B24/1000*Inputs!P$20</f>
        <v>37.086758562840494</v>
      </c>
      <c r="J24" s="2">
        <f>(Inputs!$M$20*Punjab!F24)+(Inputs!$N$20*Punjab!G24)+(Inputs!$O$20*Punjab!H24)</f>
        <v>28.543430754875672</v>
      </c>
      <c r="K24" s="2">
        <f>Inputs!$J$9+(Inputs!$H$9*Punjab!J24/1000)</f>
        <v>13.728890171768338</v>
      </c>
      <c r="L24" s="2">
        <f>_xlfn.NORM.DIST(Inputs!$L$9,Punjab!K24,(0.25*Punjab!K24),1)*100</f>
        <v>16.933854504998035</v>
      </c>
      <c r="M24" s="3">
        <f t="shared" si="4"/>
        <v>120848.45397938151</v>
      </c>
      <c r="N24" s="3">
        <f t="shared" si="2"/>
        <v>52657.083383255842</v>
      </c>
      <c r="O24" s="3">
        <f>N24*Inputs!$D$9/1000000</f>
        <v>269.07769608843739</v>
      </c>
      <c r="P24" s="3">
        <f>N24*Inputs!$D$9*2/1000000</f>
        <v>538.15539217687478</v>
      </c>
      <c r="Q24" s="3">
        <f>N24*Inputs!$D$9*3/1000000</f>
        <v>807.23308826531218</v>
      </c>
      <c r="R24" s="16">
        <f t="shared" si="5"/>
        <v>546.93496391328745</v>
      </c>
      <c r="S24" s="1">
        <f>(F24*Inputs!$I$18)+((1-Punjab!F24)*Inputs!$K$18)</f>
        <v>4.1637387676332196</v>
      </c>
      <c r="T24" s="2">
        <f>S24*Inputs!$B$18</f>
        <v>31.120880736093344</v>
      </c>
      <c r="U24" s="3">
        <f>T24*Inputs!$Q$20</f>
        <v>9709.7147896611241</v>
      </c>
      <c r="V24" s="3">
        <f t="shared" si="6"/>
        <v>381.62871580219507</v>
      </c>
      <c r="W24" s="2">
        <f t="shared" si="7"/>
        <v>28.800000000000004</v>
      </c>
      <c r="X24" s="2">
        <f t="shared" si="8"/>
        <v>13.250997076465104</v>
      </c>
      <c r="Y24" s="2">
        <f t="shared" si="9"/>
        <v>9.3429755586262964</v>
      </c>
      <c r="Z24" s="2">
        <f t="shared" si="10"/>
        <v>18.685951117252593</v>
      </c>
      <c r="AA24" s="2">
        <f t="shared" si="11"/>
        <v>28.028926675878889</v>
      </c>
    </row>
    <row r="25" spans="1:27" ht="15" x14ac:dyDescent="0.25">
      <c r="A25">
        <v>19</v>
      </c>
      <c r="B25" s="44">
        <f t="shared" si="3"/>
        <v>24.179224101775308</v>
      </c>
      <c r="C25" s="45">
        <f>B25*(1-Inputs!F$20)/Inputs!D$20</f>
        <v>3.5103940565313416</v>
      </c>
      <c r="D25" s="45">
        <f>B25*Inputs!F$20/Inputs!D$20</f>
        <v>1.5142876322292067</v>
      </c>
      <c r="E25" s="1">
        <f>(C25+D25)/Inputs!B$18</f>
        <v>0.67226445549289282</v>
      </c>
      <c r="F25" s="1">
        <f t="shared" si="0"/>
        <v>0.32773554450710718</v>
      </c>
      <c r="G25" s="1">
        <f>E25*(1-(Inputs!F$20))</f>
        <v>0.46966420863202096</v>
      </c>
      <c r="H25" s="1">
        <f t="shared" si="1"/>
        <v>0.20260024686087186</v>
      </c>
      <c r="I25" s="2">
        <f>B25/1000*Inputs!P$20</f>
        <v>38.686758562840488</v>
      </c>
      <c r="J25" s="2">
        <f>(Inputs!$M$20*Punjab!F25)+(Inputs!$N$20*Punjab!G25)+(Inputs!$O$20*Punjab!H25)</f>
        <v>28.755383608114364</v>
      </c>
      <c r="K25" s="2">
        <f>Inputs!$J$9+(Inputs!$H$9*Punjab!J25/1000)</f>
        <v>13.789029504517604</v>
      </c>
      <c r="L25" s="2">
        <f>_xlfn.NORM.DIST(Inputs!$L$9,Punjab!K25,(0.25*Punjab!K25),1)*100</f>
        <v>16.600952079758098</v>
      </c>
      <c r="M25" s="3">
        <f t="shared" si="4"/>
        <v>118472.69579601228</v>
      </c>
      <c r="N25" s="3">
        <f t="shared" si="2"/>
        <v>55032.841566625066</v>
      </c>
      <c r="O25" s="3">
        <f>N25*Inputs!$D$9/1000000</f>
        <v>281.21782040545412</v>
      </c>
      <c r="P25" s="3">
        <f>N25*Inputs!$D$9*2/1000000</f>
        <v>562.43564081090824</v>
      </c>
      <c r="Q25" s="3">
        <f>N25*Inputs!$D$9*3/1000000</f>
        <v>843.65346121636219</v>
      </c>
      <c r="R25" s="16">
        <f t="shared" si="5"/>
        <v>552.39742551175527</v>
      </c>
      <c r="S25" s="1">
        <f>(F25*Inputs!$I$18)+((1-Punjab!F25)*Inputs!$K$18)</f>
        <v>4.1728304769461761</v>
      </c>
      <c r="T25" s="2">
        <f>S25*Inputs!$B$18</f>
        <v>31.188834567254702</v>
      </c>
      <c r="U25" s="3">
        <f>T25*Inputs!$Q$20</f>
        <v>9730.9163849834677</v>
      </c>
      <c r="V25" s="3">
        <f t="shared" si="6"/>
        <v>402.83031112453864</v>
      </c>
      <c r="W25" s="2">
        <f t="shared" si="7"/>
        <v>30.4</v>
      </c>
      <c r="X25" s="2">
        <f t="shared" si="8"/>
        <v>13.250997076465087</v>
      </c>
      <c r="Y25" s="2">
        <f t="shared" si="9"/>
        <v>9.2505861975478325</v>
      </c>
      <c r="Z25" s="2">
        <f t="shared" si="10"/>
        <v>18.501172395095665</v>
      </c>
      <c r="AA25" s="2">
        <f t="shared" si="11"/>
        <v>27.751758592643494</v>
      </c>
    </row>
    <row r="26" spans="1:27" ht="15" x14ac:dyDescent="0.25">
      <c r="A26">
        <v>20</v>
      </c>
      <c r="B26" s="44">
        <f t="shared" si="3"/>
        <v>25.179224101775308</v>
      </c>
      <c r="C26" s="45">
        <f>B26*(1-Inputs!F$20)/Inputs!D$20</f>
        <v>3.6555763023203456</v>
      </c>
      <c r="D26" s="45">
        <f>B26*Inputs!F$20/Inputs!D$20</f>
        <v>1.5769152676676002</v>
      </c>
      <c r="E26" s="1">
        <f>(C26+D26)/Inputs!B$18</f>
        <v>0.70006784788725573</v>
      </c>
      <c r="F26" s="1">
        <f t="shared" si="0"/>
        <v>0.29993215211274427</v>
      </c>
      <c r="G26" s="1">
        <f>E26*(1-(Inputs!F$20))</f>
        <v>0.48908849646917862</v>
      </c>
      <c r="H26" s="1">
        <f t="shared" si="1"/>
        <v>0.21097935141807711</v>
      </c>
      <c r="I26" s="2">
        <f>B26/1000*Inputs!P$20</f>
        <v>40.28675856284049</v>
      </c>
      <c r="J26" s="2">
        <f>(Inputs!$M$20*Punjab!F26)+(Inputs!$N$20*Punjab!G26)+(Inputs!$O$20*Punjab!H26)</f>
        <v>28.967336461353053</v>
      </c>
      <c r="K26" s="2">
        <f>Inputs!$J$9+(Inputs!$H$9*Punjab!J26/1000)</f>
        <v>13.849168837266866</v>
      </c>
      <c r="L26" s="2">
        <f>_xlfn.NORM.DIST(Inputs!$L$9,Punjab!K26,(0.25*Punjab!K26),1)*100</f>
        <v>16.275144203736808</v>
      </c>
      <c r="M26" s="3">
        <f t="shared" si="4"/>
        <v>116147.56786368843</v>
      </c>
      <c r="N26" s="3">
        <f t="shared" si="2"/>
        <v>57357.969498948922</v>
      </c>
      <c r="O26" s="3">
        <f>N26*Inputs!$D$9/1000000</f>
        <v>293.09922413962903</v>
      </c>
      <c r="P26" s="3">
        <f>N26*Inputs!$D$9*2/1000000</f>
        <v>586.19844827925806</v>
      </c>
      <c r="Q26" s="3">
        <f>N26*Inputs!$D$9*3/1000000</f>
        <v>879.29767241888703</v>
      </c>
      <c r="R26" s="16">
        <f t="shared" si="5"/>
        <v>557.89980502336994</v>
      </c>
      <c r="S26" s="1">
        <f>(F26*Inputs!$I$18)+((1-Punjab!F26)*Inputs!$K$18)</f>
        <v>4.1819221862591327</v>
      </c>
      <c r="T26" s="2">
        <f>S26*Inputs!$B$18</f>
        <v>31.256788398416059</v>
      </c>
      <c r="U26" s="3">
        <f>T26*Inputs!$Q$20</f>
        <v>9752.1179803058112</v>
      </c>
      <c r="V26" s="3">
        <f t="shared" si="6"/>
        <v>424.0319064468822</v>
      </c>
      <c r="W26" s="2">
        <f t="shared" si="7"/>
        <v>32</v>
      </c>
      <c r="X26" s="2">
        <f t="shared" si="8"/>
        <v>13.250997076465069</v>
      </c>
      <c r="Y26" s="2">
        <f t="shared" si="9"/>
        <v>9.1593507543634072</v>
      </c>
      <c r="Z26" s="2">
        <f t="shared" si="10"/>
        <v>18.318701508726814</v>
      </c>
      <c r="AA26" s="2">
        <f t="shared" si="11"/>
        <v>27.47805226309022</v>
      </c>
    </row>
    <row r="27" spans="1:27" ht="15" x14ac:dyDescent="0.25">
      <c r="A27">
        <v>21</v>
      </c>
      <c r="B27" s="44">
        <f t="shared" si="3"/>
        <v>26.179224101775308</v>
      </c>
      <c r="C27" s="45">
        <f>B27*(1-Inputs!F$20)/Inputs!D$20</f>
        <v>3.8007585481093487</v>
      </c>
      <c r="D27" s="45">
        <f>B27*Inputs!F$20/Inputs!D$20</f>
        <v>1.639542903105994</v>
      </c>
      <c r="E27" s="1">
        <f>(C27+D27)/Inputs!B$18</f>
        <v>0.72787124028161831</v>
      </c>
      <c r="F27" s="1">
        <f t="shared" si="0"/>
        <v>0.27212875971838169</v>
      </c>
      <c r="G27" s="1">
        <f>E27*(1-(Inputs!F$20))</f>
        <v>0.50851278430633606</v>
      </c>
      <c r="H27" s="1">
        <f t="shared" si="1"/>
        <v>0.21935845597528225</v>
      </c>
      <c r="I27" s="2">
        <f>B27/1000*Inputs!P$20</f>
        <v>41.886758562840491</v>
      </c>
      <c r="J27" s="2">
        <f>(Inputs!$M$20*Punjab!F27)+(Inputs!$N$20*Punjab!G27)+(Inputs!$O$20*Punjab!H27)</f>
        <v>29.179289314591742</v>
      </c>
      <c r="K27" s="2">
        <f>Inputs!$J$9+(Inputs!$H$9*Punjab!J27/1000)</f>
        <v>13.909308170016132</v>
      </c>
      <c r="L27" s="2">
        <f>_xlfn.NORM.DIST(Inputs!$L$9,Punjab!K27,(0.25*Punjab!K27),1)*100</f>
        <v>15.95628714766206</v>
      </c>
      <c r="M27" s="3">
        <f t="shared" si="4"/>
        <v>113872.04445844852</v>
      </c>
      <c r="N27" s="3">
        <f t="shared" si="2"/>
        <v>59633.492904188824</v>
      </c>
      <c r="O27" s="3">
        <f>N27*Inputs!$D$9/1000000</f>
        <v>304.72714874040491</v>
      </c>
      <c r="P27" s="3">
        <f>N27*Inputs!$D$9*2/1000000</f>
        <v>609.45429748080983</v>
      </c>
      <c r="Q27" s="3">
        <f>N27*Inputs!$D$9*3/1000000</f>
        <v>914.18144622121474</v>
      </c>
      <c r="R27" s="16">
        <f t="shared" si="5"/>
        <v>563.44175669843821</v>
      </c>
      <c r="S27" s="1">
        <f>(F27*Inputs!$I$18)+((1-Punjab!F27)*Inputs!$K$18)</f>
        <v>4.1910138955720893</v>
      </c>
      <c r="T27" s="2">
        <f>S27*Inputs!$B$18</f>
        <v>31.324742229577417</v>
      </c>
      <c r="U27" s="3">
        <f>T27*Inputs!$Q$20</f>
        <v>9773.3195756281548</v>
      </c>
      <c r="V27" s="3">
        <f t="shared" si="6"/>
        <v>445.23350176922577</v>
      </c>
      <c r="W27" s="2">
        <f t="shared" si="7"/>
        <v>33.6</v>
      </c>
      <c r="X27" s="2">
        <f t="shared" si="8"/>
        <v>13.250997076465053</v>
      </c>
      <c r="Y27" s="2">
        <f t="shared" si="9"/>
        <v>9.0692603791787167</v>
      </c>
      <c r="Z27" s="2">
        <f t="shared" si="10"/>
        <v>18.138520758357433</v>
      </c>
      <c r="AA27" s="2">
        <f t="shared" si="11"/>
        <v>27.207781137536152</v>
      </c>
    </row>
    <row r="28" spans="1:27" ht="15" x14ac:dyDescent="0.25">
      <c r="A28">
        <v>22</v>
      </c>
      <c r="B28" s="44">
        <f t="shared" si="3"/>
        <v>27.179224101775308</v>
      </c>
      <c r="C28" s="45">
        <f>B28*(1-Inputs!F$20)/Inputs!D$20</f>
        <v>3.9459407938983526</v>
      </c>
      <c r="D28" s="45">
        <f>B28*Inputs!F$20/Inputs!D$20</f>
        <v>1.7021705385443877</v>
      </c>
      <c r="E28" s="1">
        <f>(C28+D28)/Inputs!B$18</f>
        <v>0.75567463267598123</v>
      </c>
      <c r="F28" s="1">
        <f t="shared" si="0"/>
        <v>0.24432536732401877</v>
      </c>
      <c r="G28" s="1">
        <f>E28*(1-(Inputs!F$20))</f>
        <v>0.52793707214349361</v>
      </c>
      <c r="H28" s="1">
        <f t="shared" si="1"/>
        <v>0.22773756053248762</v>
      </c>
      <c r="I28" s="2">
        <f>B28/1000*Inputs!P$20</f>
        <v>43.486758562840492</v>
      </c>
      <c r="J28" s="2">
        <f>(Inputs!$M$20*Punjab!F28)+(Inputs!$N$20*Punjab!G28)+(Inputs!$O$20*Punjab!H28)</f>
        <v>29.391242167830441</v>
      </c>
      <c r="K28" s="2">
        <f>Inputs!$J$9+(Inputs!$H$9*Punjab!J28/1000)</f>
        <v>13.969447502765401</v>
      </c>
      <c r="L28" s="2">
        <f>_xlfn.NORM.DIST(Inputs!$L$9,Punjab!K28,(0.25*Punjab!K28),1)*100</f>
        <v>15.644239088126666</v>
      </c>
      <c r="M28" s="3">
        <f t="shared" si="4"/>
        <v>111645.11345753624</v>
      </c>
      <c r="N28" s="3">
        <f t="shared" si="2"/>
        <v>61860.42390510111</v>
      </c>
      <c r="O28" s="3">
        <f>N28*Inputs!$D$9/1000000</f>
        <v>316.10676615506668</v>
      </c>
      <c r="P28" s="3">
        <f>N28*Inputs!$D$9*2/1000000</f>
        <v>632.21353231013336</v>
      </c>
      <c r="Q28" s="3">
        <f>N28*Inputs!$D$9*3/1000000</f>
        <v>948.32029846519993</v>
      </c>
      <c r="R28" s="16">
        <f t="shared" si="5"/>
        <v>569.02293547162958</v>
      </c>
      <c r="S28" s="1">
        <f>(F28*Inputs!$I$18)+((1-Punjab!F28)*Inputs!$K$18)</f>
        <v>4.2001056048850458</v>
      </c>
      <c r="T28" s="2">
        <f>S28*Inputs!$B$18</f>
        <v>31.392696060738775</v>
      </c>
      <c r="U28" s="3">
        <f>T28*Inputs!$Q$20</f>
        <v>9794.5211709504983</v>
      </c>
      <c r="V28" s="3">
        <f t="shared" si="6"/>
        <v>466.43509709156933</v>
      </c>
      <c r="W28" s="2">
        <f t="shared" si="7"/>
        <v>35.200000000000003</v>
      </c>
      <c r="X28" s="2">
        <f t="shared" si="8"/>
        <v>13.250997076465037</v>
      </c>
      <c r="Y28" s="2">
        <f t="shared" si="9"/>
        <v>8.9803058566780294</v>
      </c>
      <c r="Z28" s="2">
        <f t="shared" si="10"/>
        <v>17.960611713356059</v>
      </c>
      <c r="AA28" s="2">
        <f t="shared" si="11"/>
        <v>26.940917570034088</v>
      </c>
    </row>
    <row r="29" spans="1:27" ht="15" x14ac:dyDescent="0.25">
      <c r="A29">
        <v>23</v>
      </c>
      <c r="B29" s="44">
        <f t="shared" si="3"/>
        <v>28.179224101775308</v>
      </c>
      <c r="C29" s="45">
        <f>B29*(1-Inputs!F$20)/Inputs!D$20</f>
        <v>4.0911230396873561</v>
      </c>
      <c r="D29" s="45">
        <f>B29*Inputs!F$20/Inputs!D$20</f>
        <v>1.7647981739827816</v>
      </c>
      <c r="E29" s="1">
        <f>(C29+D29)/Inputs!B$18</f>
        <v>0.78347802507034403</v>
      </c>
      <c r="F29" s="1">
        <f t="shared" si="0"/>
        <v>0.21652197492965597</v>
      </c>
      <c r="G29" s="1">
        <f>E29*(1-(Inputs!F$20))</f>
        <v>0.54736135998065127</v>
      </c>
      <c r="H29" s="1">
        <f t="shared" si="1"/>
        <v>0.23611666508969276</v>
      </c>
      <c r="I29" s="2">
        <f>B29/1000*Inputs!P$20</f>
        <v>45.086758562840487</v>
      </c>
      <c r="J29" s="2">
        <f>(Inputs!$M$20*Punjab!F29)+(Inputs!$N$20*Punjab!G29)+(Inputs!$O$20*Punjab!H29)</f>
        <v>29.603195021069126</v>
      </c>
      <c r="K29" s="2">
        <f>Inputs!$J$9+(Inputs!$H$9*Punjab!J29/1000)</f>
        <v>14.029586835514664</v>
      </c>
      <c r="L29" s="2">
        <f>_xlfn.NORM.DIST(Inputs!$L$9,Punjab!K29,(0.25*Punjab!K29),1)*100</f>
        <v>15.33886015663453</v>
      </c>
      <c r="M29" s="3">
        <f t="shared" si="4"/>
        <v>109465.7766894184</v>
      </c>
      <c r="N29" s="3">
        <f t="shared" si="2"/>
        <v>64039.760673218945</v>
      </c>
      <c r="O29" s="3">
        <f>N29*Inputs!$D$9/1000000</f>
        <v>327.24317704014879</v>
      </c>
      <c r="P29" s="3">
        <f>N29*Inputs!$D$9*2/1000000</f>
        <v>654.48635408029759</v>
      </c>
      <c r="Q29" s="3">
        <f>N29*Inputs!$D$9*3/1000000</f>
        <v>981.7295311204465</v>
      </c>
      <c r="R29" s="16">
        <f t="shared" si="5"/>
        <v>574.64299699342166</v>
      </c>
      <c r="S29" s="1">
        <f>(F29*Inputs!$I$18)+((1-Punjab!F29)*Inputs!$K$18)</f>
        <v>4.2091973141980024</v>
      </c>
      <c r="T29" s="2">
        <f>S29*Inputs!$B$18</f>
        <v>31.460649891900136</v>
      </c>
      <c r="U29" s="3">
        <f>T29*Inputs!$Q$20</f>
        <v>9815.7227662728419</v>
      </c>
      <c r="V29" s="3">
        <f t="shared" si="6"/>
        <v>487.6366924139129</v>
      </c>
      <c r="W29" s="2">
        <f t="shared" si="7"/>
        <v>36.799999999999997</v>
      </c>
      <c r="X29" s="2">
        <f t="shared" si="8"/>
        <v>13.250997076465026</v>
      </c>
      <c r="Y29" s="2">
        <f t="shared" si="9"/>
        <v>8.8924776369605656</v>
      </c>
      <c r="Z29" s="2">
        <f t="shared" si="10"/>
        <v>17.784955273921131</v>
      </c>
      <c r="AA29" s="2">
        <f t="shared" si="11"/>
        <v>26.677432910881699</v>
      </c>
    </row>
    <row r="30" spans="1:27" ht="15" x14ac:dyDescent="0.25">
      <c r="A30">
        <v>24</v>
      </c>
      <c r="B30" s="44">
        <f t="shared" si="3"/>
        <v>29.179224101775308</v>
      </c>
      <c r="C30" s="45">
        <f>B30*(1-Inputs!F$20)/Inputs!D$20</f>
        <v>4.2363052854763596</v>
      </c>
      <c r="D30" s="45">
        <f>B30*Inputs!F$20/Inputs!D$20</f>
        <v>1.8274258094211753</v>
      </c>
      <c r="E30" s="1">
        <f>(C30+D30)/Inputs!B$18</f>
        <v>0.81128141746470683</v>
      </c>
      <c r="F30" s="1">
        <f t="shared" si="0"/>
        <v>0.18871858253529317</v>
      </c>
      <c r="G30" s="1">
        <f>E30*(1-(Inputs!F$20))</f>
        <v>0.56678564781780882</v>
      </c>
      <c r="H30" s="1">
        <f t="shared" si="1"/>
        <v>0.24449576964689801</v>
      </c>
      <c r="I30" s="2">
        <f>B30/1000*Inputs!P$20</f>
        <v>46.686758562840488</v>
      </c>
      <c r="J30" s="2">
        <f>(Inputs!$M$20*Punjab!F30)+(Inputs!$N$20*Punjab!G30)+(Inputs!$O$20*Punjab!H30)</f>
        <v>29.815147874307819</v>
      </c>
      <c r="K30" s="2">
        <f>Inputs!$J$9+(Inputs!$H$9*Punjab!J30/1000)</f>
        <v>14.08972616826393</v>
      </c>
      <c r="L30" s="2">
        <f>_xlfn.NORM.DIST(Inputs!$L$9,Punjab!K30,(0.25*Punjab!K30),1)*100</f>
        <v>15.040012482174218</v>
      </c>
      <c r="M30" s="3">
        <f t="shared" si="4"/>
        <v>107333.05023761129</v>
      </c>
      <c r="N30" s="3">
        <f t="shared" si="2"/>
        <v>66172.487125026062</v>
      </c>
      <c r="O30" s="3">
        <f>N30*Inputs!$D$9/1000000</f>
        <v>338.14140920888315</v>
      </c>
      <c r="P30" s="3">
        <f>N30*Inputs!$D$9*2/1000000</f>
        <v>676.28281841776629</v>
      </c>
      <c r="Q30" s="3">
        <f>N30*Inputs!$D$9*3/1000000</f>
        <v>1014.4242276266496</v>
      </c>
      <c r="R30" s="16">
        <f t="shared" si="5"/>
        <v>580.30159766319764</v>
      </c>
      <c r="S30" s="1">
        <f>(F30*Inputs!$I$18)+((1-Punjab!F30)*Inputs!$K$18)</f>
        <v>4.2182890235109589</v>
      </c>
      <c r="T30" s="2">
        <f>S30*Inputs!$B$18</f>
        <v>31.528603723061494</v>
      </c>
      <c r="U30" s="3">
        <f>T30*Inputs!$Q$20</f>
        <v>9836.9243615951855</v>
      </c>
      <c r="V30" s="3">
        <f t="shared" si="6"/>
        <v>508.83828773625646</v>
      </c>
      <c r="W30" s="2">
        <f t="shared" si="7"/>
        <v>38.4</v>
      </c>
      <c r="X30" s="2">
        <f t="shared" si="8"/>
        <v>13.250997076465012</v>
      </c>
      <c r="Y30" s="2">
        <f t="shared" si="9"/>
        <v>8.8057658648146653</v>
      </c>
      <c r="Z30" s="2">
        <f t="shared" si="10"/>
        <v>17.611531729629331</v>
      </c>
      <c r="AA30" s="2">
        <f t="shared" si="11"/>
        <v>26.417297594444001</v>
      </c>
    </row>
    <row r="31" spans="1:27" ht="15" x14ac:dyDescent="0.25">
      <c r="A31">
        <v>25</v>
      </c>
      <c r="B31" s="44">
        <f t="shared" si="3"/>
        <v>30.179224101775308</v>
      </c>
      <c r="C31" s="45">
        <f>B31*(1-Inputs!F$20)/Inputs!D$20</f>
        <v>4.3814875312653632</v>
      </c>
      <c r="D31" s="45">
        <f>B31*Inputs!F$20/Inputs!D$20</f>
        <v>1.8900534448595687</v>
      </c>
      <c r="E31" s="1">
        <f>(C31+D31)/Inputs!B$18</f>
        <v>0.83908480985906952</v>
      </c>
      <c r="F31" s="1">
        <f t="shared" si="0"/>
        <v>0.16091519014093048</v>
      </c>
      <c r="G31" s="1">
        <f>E31*(1-(Inputs!F$20))</f>
        <v>0.58620993565496626</v>
      </c>
      <c r="H31" s="1">
        <f t="shared" si="1"/>
        <v>0.25287487420410326</v>
      </c>
      <c r="I31" s="2">
        <f>B31/1000*Inputs!P$20</f>
        <v>48.28675856284049</v>
      </c>
      <c r="J31" s="2">
        <f>(Inputs!$M$20*Punjab!F31)+(Inputs!$N$20*Punjab!G31)+(Inputs!$O$20*Punjab!H31)</f>
        <v>30.027100727546507</v>
      </c>
      <c r="K31" s="2">
        <f>Inputs!$J$9+(Inputs!$H$9*Punjab!J31/1000)</f>
        <v>14.149865501013196</v>
      </c>
      <c r="L31" s="2">
        <f>_xlfn.NORM.DIST(Inputs!$L$9,Punjab!K31,(0.25*Punjab!K31),1)*100</f>
        <v>14.747560227733846</v>
      </c>
      <c r="M31" s="3">
        <f t="shared" si="4"/>
        <v>105245.96470126916</v>
      </c>
      <c r="N31" s="3">
        <f t="shared" si="2"/>
        <v>68259.572661368191</v>
      </c>
      <c r="O31" s="3">
        <f>N31*Inputs!$D$9/1000000</f>
        <v>348.80641629959149</v>
      </c>
      <c r="P31" s="3">
        <f>N31*Inputs!$D$9*2/1000000</f>
        <v>697.61283259918298</v>
      </c>
      <c r="Q31" s="3">
        <f>N31*Inputs!$D$9*3/1000000</f>
        <v>1046.4192488987744</v>
      </c>
      <c r="R31" s="16">
        <f t="shared" si="5"/>
        <v>585.99839466381798</v>
      </c>
      <c r="S31" s="1">
        <f>(F31*Inputs!$I$18)+((1-Punjab!F31)*Inputs!$K$18)</f>
        <v>4.2273807328239155</v>
      </c>
      <c r="T31" s="2">
        <f>S31*Inputs!$B$18</f>
        <v>31.596557554222851</v>
      </c>
      <c r="U31" s="3">
        <f>T31*Inputs!$Q$20</f>
        <v>9858.125956917529</v>
      </c>
      <c r="V31" s="3">
        <f t="shared" si="6"/>
        <v>530.03988305860003</v>
      </c>
      <c r="W31" s="2">
        <f t="shared" si="7"/>
        <v>40</v>
      </c>
      <c r="X31" s="2">
        <f t="shared" si="8"/>
        <v>13.250997076465001</v>
      </c>
      <c r="Y31" s="2">
        <f t="shared" si="9"/>
        <v>8.7201604074897876</v>
      </c>
      <c r="Z31" s="2">
        <f t="shared" si="10"/>
        <v>17.440320814979575</v>
      </c>
      <c r="AA31" s="2">
        <f t="shared" si="11"/>
        <v>26.160481222469361</v>
      </c>
    </row>
    <row r="32" spans="1:27" ht="15" x14ac:dyDescent="0.25">
      <c r="A32">
        <v>26</v>
      </c>
      <c r="B32" s="44">
        <f t="shared" si="3"/>
        <v>31.179224101775308</v>
      </c>
      <c r="C32" s="45">
        <f>B32*(1-Inputs!F$20)/Inputs!D$20</f>
        <v>4.5266697770543667</v>
      </c>
      <c r="D32" s="45">
        <f>B32*Inputs!F$20/Inputs!D$20</f>
        <v>1.9526810802979624</v>
      </c>
      <c r="E32" s="1">
        <f>(C32+D32)/Inputs!B$18</f>
        <v>0.86688820225343233</v>
      </c>
      <c r="F32" s="1">
        <f t="shared" si="0"/>
        <v>0.13311179774656767</v>
      </c>
      <c r="G32" s="1">
        <f>E32*(1-(Inputs!F$20))</f>
        <v>0.60563422349212392</v>
      </c>
      <c r="H32" s="1">
        <f t="shared" si="1"/>
        <v>0.2612539787613084</v>
      </c>
      <c r="I32" s="2">
        <f>B32/1000*Inputs!P$20</f>
        <v>49.886758562840491</v>
      </c>
      <c r="J32" s="2">
        <f>(Inputs!$M$20*Punjab!F32)+(Inputs!$N$20*Punjab!G32)+(Inputs!$O$20*Punjab!H32)</f>
        <v>30.239053580785196</v>
      </c>
      <c r="K32" s="2">
        <f>Inputs!$J$9+(Inputs!$H$9*Punjab!J32/1000)</f>
        <v>14.210004833762461</v>
      </c>
      <c r="L32" s="2">
        <f>_xlfn.NORM.DIST(Inputs!$L$9,Punjab!K32,(0.25*Punjab!K32),1)*100</f>
        <v>14.461369621151002</v>
      </c>
      <c r="M32" s="3">
        <f t="shared" si="4"/>
        <v>103203.56541534461</v>
      </c>
      <c r="N32" s="3">
        <f t="shared" si="2"/>
        <v>70301.971947292739</v>
      </c>
      <c r="O32" s="3">
        <f>N32*Inputs!$D$9/1000000</f>
        <v>359.2430766506659</v>
      </c>
      <c r="P32" s="3">
        <f>N32*Inputs!$D$9*2/1000000</f>
        <v>718.4861533013318</v>
      </c>
      <c r="Q32" s="3">
        <f>N32*Inputs!$D$9*3/1000000</f>
        <v>1077.7292299519977</v>
      </c>
      <c r="R32" s="16">
        <f t="shared" si="5"/>
        <v>591.73304599746689</v>
      </c>
      <c r="S32" s="1">
        <f>(F32*Inputs!$I$18)+((1-Punjab!F32)*Inputs!$K$18)</f>
        <v>4.2364724421368729</v>
      </c>
      <c r="T32" s="2">
        <f>S32*Inputs!$B$18</f>
        <v>31.664511385384216</v>
      </c>
      <c r="U32" s="3">
        <f>T32*Inputs!$Q$20</f>
        <v>9879.3275522398762</v>
      </c>
      <c r="V32" s="3">
        <f t="shared" si="6"/>
        <v>551.24147838094723</v>
      </c>
      <c r="W32" s="2">
        <f t="shared" si="7"/>
        <v>41.6</v>
      </c>
      <c r="X32" s="2">
        <f t="shared" si="8"/>
        <v>13.250997076465078</v>
      </c>
      <c r="Y32" s="2">
        <f t="shared" si="9"/>
        <v>8.6356508810256223</v>
      </c>
      <c r="Z32" s="2">
        <f t="shared" si="10"/>
        <v>17.271301762051245</v>
      </c>
      <c r="AA32" s="2">
        <f t="shared" si="11"/>
        <v>25.906952643076867</v>
      </c>
    </row>
    <row r="33" spans="1:27" ht="15" x14ac:dyDescent="0.25">
      <c r="A33">
        <v>27</v>
      </c>
      <c r="B33" s="44">
        <f t="shared" si="3"/>
        <v>32.179224101775304</v>
      </c>
      <c r="C33" s="45">
        <f>B33*(1-Inputs!F$20)/Inputs!D$20</f>
        <v>4.6718520228433693</v>
      </c>
      <c r="D33" s="45">
        <f>B33*Inputs!F$20/Inputs!D$20</f>
        <v>2.0153087157363561</v>
      </c>
      <c r="E33" s="1">
        <f>(C33+D33)/Inputs!B$18</f>
        <v>0.89469159464779502</v>
      </c>
      <c r="F33" s="1">
        <f t="shared" si="0"/>
        <v>0.10530840535220498</v>
      </c>
      <c r="G33" s="1">
        <f>E33*(1-(Inputs!F$20))</f>
        <v>0.62505851132928136</v>
      </c>
      <c r="H33" s="1">
        <f t="shared" si="1"/>
        <v>0.26963308331851366</v>
      </c>
      <c r="I33" s="2">
        <f>B33/1000*Inputs!P$20</f>
        <v>51.486758562840485</v>
      </c>
      <c r="J33" s="2">
        <f>(Inputs!$M$20*Punjab!F33)+(Inputs!$N$20*Punjab!G33)+(Inputs!$O$20*Punjab!H33)</f>
        <v>30.451006434023888</v>
      </c>
      <c r="K33" s="2">
        <f>Inputs!$J$9+(Inputs!$H$9*Punjab!J33/1000)</f>
        <v>14.270144166511727</v>
      </c>
      <c r="L33" s="2">
        <f>_xlfn.NORM.DIST(Inputs!$L$9,Punjab!K33,(0.25*Punjab!K33),1)*100</f>
        <v>14.18130898067275</v>
      </c>
      <c r="M33" s="3">
        <f t="shared" si="4"/>
        <v>101204.91263299769</v>
      </c>
      <c r="N33" s="3">
        <f t="shared" si="2"/>
        <v>72300.624729639661</v>
      </c>
      <c r="O33" s="3">
        <f>N33*Inputs!$D$9/1000000</f>
        <v>369.45619236845869</v>
      </c>
      <c r="P33" s="3">
        <f>N33*Inputs!$D$9*2/1000000</f>
        <v>738.91238473691737</v>
      </c>
      <c r="Q33" s="3">
        <f>N33*Inputs!$D$9*3/1000000</f>
        <v>1108.3685771053761</v>
      </c>
      <c r="R33" s="16">
        <f t="shared" si="5"/>
        <v>597.50521052261581</v>
      </c>
      <c r="S33" s="1">
        <f>(F33*Inputs!$I$18)+((1-Punjab!F33)*Inputs!$K$18)</f>
        <v>4.2455641514498295</v>
      </c>
      <c r="T33" s="2">
        <f>S33*Inputs!$B$18</f>
        <v>31.732465216545574</v>
      </c>
      <c r="U33" s="3">
        <f>T33*Inputs!$Q$20</f>
        <v>9900.5291475622198</v>
      </c>
      <c r="V33" s="3">
        <f t="shared" si="6"/>
        <v>572.44307370329079</v>
      </c>
      <c r="W33" s="2">
        <f t="shared" si="7"/>
        <v>43.199999999999996</v>
      </c>
      <c r="X33" s="2">
        <f t="shared" si="8"/>
        <v>13.250997076465065</v>
      </c>
      <c r="Y33" s="2">
        <f t="shared" si="9"/>
        <v>8.5522266751958043</v>
      </c>
      <c r="Z33" s="2">
        <f t="shared" si="10"/>
        <v>17.104453350391609</v>
      </c>
      <c r="AA33" s="2">
        <f t="shared" si="11"/>
        <v>25.656680025587413</v>
      </c>
    </row>
    <row r="34" spans="1:27" ht="15" x14ac:dyDescent="0.25">
      <c r="A34">
        <v>28</v>
      </c>
      <c r="B34" s="44">
        <f t="shared" si="3"/>
        <v>33.179224101775304</v>
      </c>
      <c r="C34" s="45">
        <f>B34*(1-Inputs!F$20)/Inputs!D$20</f>
        <v>4.8170342686323728</v>
      </c>
      <c r="D34" s="45">
        <f>B34*Inputs!F$20/Inputs!D$20</f>
        <v>2.0779363511747495</v>
      </c>
      <c r="E34" s="1">
        <f>(C34+D34)/Inputs!B$18</f>
        <v>0.9224949870421576</v>
      </c>
      <c r="F34" s="1">
        <f t="shared" si="0"/>
        <v>7.7505012957842401E-2</v>
      </c>
      <c r="G34" s="1">
        <f>E34*(1-(Inputs!F$20))</f>
        <v>0.6444827991664388</v>
      </c>
      <c r="H34" s="1">
        <f t="shared" si="1"/>
        <v>0.2780121878757188</v>
      </c>
      <c r="I34" s="2">
        <f>B34/1000*Inputs!P$20</f>
        <v>53.086758562840487</v>
      </c>
      <c r="J34" s="2">
        <f>(Inputs!$M$20*Punjab!F34)+(Inputs!$N$20*Punjab!G34)+(Inputs!$O$20*Punjab!H34)</f>
        <v>30.662959287262577</v>
      </c>
      <c r="K34" s="2">
        <f>Inputs!$J$9+(Inputs!$H$9*Punjab!J34/1000)</f>
        <v>14.330283499260993</v>
      </c>
      <c r="L34" s="2">
        <f>_xlfn.NORM.DIST(Inputs!$L$9,Punjab!K34,(0.25*Punjab!K34),1)*100</f>
        <v>13.907248735582217</v>
      </c>
      <c r="M34" s="3">
        <f t="shared" si="4"/>
        <v>99249.08167279746</v>
      </c>
      <c r="N34" s="3">
        <f t="shared" si="2"/>
        <v>74256.455689839888</v>
      </c>
      <c r="O34" s="3">
        <f>N34*Inputs!$D$9/1000000</f>
        <v>379.45048857508181</v>
      </c>
      <c r="P34" s="3">
        <f>N34*Inputs!$D$9*2/1000000</f>
        <v>758.90097715016361</v>
      </c>
      <c r="Q34" s="3">
        <f>N34*Inputs!$D$9*3/1000000</f>
        <v>1138.3514657252456</v>
      </c>
      <c r="R34" s="16">
        <f t="shared" si="5"/>
        <v>603.31454799194978</v>
      </c>
      <c r="S34" s="1">
        <f>(F34*Inputs!$I$18)+((1-Punjab!F34)*Inputs!$K$18)</f>
        <v>4.254655860762786</v>
      </c>
      <c r="T34" s="2">
        <f>S34*Inputs!$B$18</f>
        <v>31.800419047706932</v>
      </c>
      <c r="U34" s="3">
        <f>T34*Inputs!$Q$20</f>
        <v>9921.7307428845634</v>
      </c>
      <c r="V34" s="3">
        <f t="shared" si="6"/>
        <v>593.64466902563436</v>
      </c>
      <c r="W34" s="2">
        <f t="shared" si="7"/>
        <v>44.8</v>
      </c>
      <c r="X34" s="2">
        <f t="shared" si="8"/>
        <v>13.250997076465053</v>
      </c>
      <c r="Y34" s="2">
        <f t="shared" si="9"/>
        <v>8.4698769771223628</v>
      </c>
      <c r="Z34" s="2">
        <f t="shared" si="10"/>
        <v>16.939753954244726</v>
      </c>
      <c r="AA34" s="2">
        <f t="shared" si="11"/>
        <v>25.40963093136709</v>
      </c>
    </row>
    <row r="35" spans="1:27" ht="15" x14ac:dyDescent="0.25">
      <c r="A35">
        <v>29</v>
      </c>
      <c r="B35" s="44">
        <f t="shared" si="3"/>
        <v>34.179224101775304</v>
      </c>
      <c r="C35" s="45">
        <f>B35*(1-Inputs!F$20)/Inputs!D$20</f>
        <v>4.9622165144213763</v>
      </c>
      <c r="D35" s="45">
        <f>B35*Inputs!F$20/Inputs!D$20</f>
        <v>2.1405639866131434</v>
      </c>
      <c r="E35" s="1">
        <f>(C35+D35)/Inputs!B$18</f>
        <v>0.95029837943652051</v>
      </c>
      <c r="F35" s="1">
        <f t="shared" si="0"/>
        <v>4.9701620563479487E-2</v>
      </c>
      <c r="G35" s="1">
        <f>E35*(1-(Inputs!F$20))</f>
        <v>0.66390708700359646</v>
      </c>
      <c r="H35" s="1">
        <f t="shared" si="1"/>
        <v>0.28639129243292405</v>
      </c>
      <c r="I35" s="2">
        <f>B35/1000*Inputs!P$20</f>
        <v>54.686758562840488</v>
      </c>
      <c r="J35" s="2">
        <f>(Inputs!$M$20*Punjab!F35)+(Inputs!$N$20*Punjab!G35)+(Inputs!$O$20*Punjab!H35)</f>
        <v>30.874912140501269</v>
      </c>
      <c r="K35" s="2">
        <f>Inputs!$J$9+(Inputs!$H$9*Punjab!J35/1000)</f>
        <v>14.390422832010259</v>
      </c>
      <c r="L35" s="2">
        <f>_xlfn.NORM.DIST(Inputs!$L$9,Punjab!K35,(0.25*Punjab!K35),1)*100</f>
        <v>13.639061442229966</v>
      </c>
      <c r="M35" s="3">
        <f t="shared" si="4"/>
        <v>97335.163033129895</v>
      </c>
      <c r="N35" s="3">
        <f t="shared" si="2"/>
        <v>76170.374329507453</v>
      </c>
      <c r="O35" s="3">
        <f>N35*Inputs!$D$9/1000000</f>
        <v>389.23061282378308</v>
      </c>
      <c r="P35" s="3">
        <f>N35*Inputs!$D$9*2/1000000</f>
        <v>778.46122564756615</v>
      </c>
      <c r="Q35" s="3">
        <f>N35*Inputs!$D$9*3/1000000</f>
        <v>1167.6918384713492</v>
      </c>
      <c r="R35" s="16">
        <f t="shared" si="5"/>
        <v>609.16071909108655</v>
      </c>
      <c r="S35" s="1">
        <f>(F35*Inputs!$I$18)+((1-Punjab!F35)*Inputs!$K$18)</f>
        <v>4.2637475700757426</v>
      </c>
      <c r="T35" s="2">
        <f>S35*Inputs!$B$18</f>
        <v>31.868372878868293</v>
      </c>
      <c r="U35" s="3">
        <f>T35*Inputs!$Q$20</f>
        <v>9942.9323382069069</v>
      </c>
      <c r="V35" s="3">
        <f t="shared" si="6"/>
        <v>614.84626434797792</v>
      </c>
      <c r="W35" s="2">
        <f t="shared" si="7"/>
        <v>46.4</v>
      </c>
      <c r="X35" s="2">
        <f t="shared" si="8"/>
        <v>13.250997076465042</v>
      </c>
      <c r="Y35" s="2">
        <f t="shared" si="9"/>
        <v>8.3885907936160145</v>
      </c>
      <c r="Z35" s="2">
        <f t="shared" si="10"/>
        <v>16.777181587232029</v>
      </c>
      <c r="AA35" s="2">
        <f t="shared" si="11"/>
        <v>25.165772380848043</v>
      </c>
    </row>
    <row r="36" spans="1:27" ht="15" x14ac:dyDescent="0.25">
      <c r="A36">
        <v>30.7</v>
      </c>
      <c r="B36" s="44">
        <f t="shared" si="3"/>
        <v>35.879224101775307</v>
      </c>
      <c r="C36" s="45">
        <f>B36*(1-Inputs!F$20)/Inputs!D$20</f>
        <v>5.2090263322626829</v>
      </c>
      <c r="D36" s="45">
        <f>B36*Inputs!F$20/Inputs!D$20</f>
        <v>2.247030966858413</v>
      </c>
      <c r="E36" s="1">
        <f>(C36+D36)/Inputs!B$18</f>
        <v>0.99756414650693725</v>
      </c>
      <c r="F36" s="1">
        <f t="shared" si="0"/>
        <v>2.4358534930627451E-3</v>
      </c>
      <c r="G36" s="1">
        <f>E36*(1-(Inputs!F$20))</f>
        <v>0.6969283763267643</v>
      </c>
      <c r="H36" s="1">
        <f t="shared" si="1"/>
        <v>0.30063577018017296</v>
      </c>
      <c r="I36" s="2">
        <f>B36/1000*Inputs!P$20</f>
        <v>57.406758562840487</v>
      </c>
      <c r="J36" s="2">
        <f>(Inputs!$M$20*Punjab!F36)+(Inputs!$N$20*Punjab!G36)+(Inputs!$O$20*Punjab!H36)</f>
        <v>31.235231991007041</v>
      </c>
      <c r="K36" s="2">
        <f>Inputs!$J$9+(Inputs!$H$9*Punjab!J36/1000)</f>
        <v>14.492659697684008</v>
      </c>
      <c r="L36" s="2">
        <f>_xlfn.NORM.DIST(Inputs!$L$9,Punjab!K36,(0.25*Punjab!K36),1)*100</f>
        <v>13.19626785561781</v>
      </c>
      <c r="M36" s="3">
        <f t="shared" si="4"/>
        <v>94175.166568162604</v>
      </c>
      <c r="N36" s="3">
        <f t="shared" si="2"/>
        <v>79330.370794474744</v>
      </c>
      <c r="O36" s="3">
        <f>N36*Inputs!$D$9/1000000</f>
        <v>405.3781947597659</v>
      </c>
      <c r="P36" s="3">
        <f>N36*Inputs!$D$9*2/1000000</f>
        <v>810.75638951953181</v>
      </c>
      <c r="Q36" s="3">
        <f>N36*Inputs!$D$9*3/1000000</f>
        <v>1216.1345842792978</v>
      </c>
      <c r="R36" s="16">
        <f t="shared" si="5"/>
        <v>619.18278596299137</v>
      </c>
      <c r="S36" s="1">
        <f>(F36*Inputs!$I$18)+((1-Punjab!F36)*Inputs!$K$18)</f>
        <v>4.2792034759077682</v>
      </c>
      <c r="T36" s="2">
        <f>S36*Inputs!$B$18</f>
        <v>31.983894391842597</v>
      </c>
      <c r="U36" s="3">
        <f>T36*Inputs!$Q$20</f>
        <v>9978.9750502548904</v>
      </c>
      <c r="V36" s="3">
        <f t="shared" si="6"/>
        <v>650.88897639596144</v>
      </c>
      <c r="W36" s="2">
        <f t="shared" si="7"/>
        <v>49.12</v>
      </c>
      <c r="X36" s="2">
        <f t="shared" si="8"/>
        <v>13.250997076465014</v>
      </c>
      <c r="Y36" s="2">
        <f t="shared" si="9"/>
        <v>8.2528134112330189</v>
      </c>
      <c r="Z36" s="2">
        <f t="shared" si="10"/>
        <v>16.505626822466038</v>
      </c>
      <c r="AA36" s="2">
        <f t="shared" si="11"/>
        <v>24.758440233699059</v>
      </c>
    </row>
    <row r="38" spans="1:27" x14ac:dyDescent="0.3">
      <c r="A38" t="s">
        <v>56</v>
      </c>
    </row>
    <row r="73" spans="6:6" x14ac:dyDescent="0.3">
      <c r="F73" s="48"/>
    </row>
  </sheetData>
  <mergeCells count="9">
    <mergeCell ref="A3:B3"/>
    <mergeCell ref="A5:B5"/>
    <mergeCell ref="C5:D5"/>
    <mergeCell ref="U5:W5"/>
    <mergeCell ref="O3:Q3"/>
    <mergeCell ref="O5:Q5"/>
    <mergeCell ref="F4:H4"/>
    <mergeCell ref="C3:D3"/>
    <mergeCell ref="S3:U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"/>
  <sheetViews>
    <sheetView tabSelected="1" zoomScale="80" zoomScaleNormal="80" workbookViewId="0"/>
  </sheetViews>
  <sheetFormatPr defaultRowHeight="14.4" x14ac:dyDescent="0.3"/>
  <cols>
    <col min="1" max="1" width="11.33203125" bestFit="1" customWidth="1"/>
    <col min="2" max="2" width="6.6640625" bestFit="1" customWidth="1"/>
    <col min="3" max="3" width="4.6640625" bestFit="1" customWidth="1"/>
    <col min="4" max="4" width="5.33203125" bestFit="1" customWidth="1"/>
    <col min="5" max="5" width="21" bestFit="1" customWidth="1"/>
    <col min="6" max="6" width="12.5546875" customWidth="1"/>
    <col min="7" max="8" width="9" customWidth="1"/>
    <col min="9" max="9" width="9.5546875" bestFit="1" customWidth="1"/>
    <col min="10" max="11" width="16.44140625" bestFit="1" customWidth="1"/>
    <col min="12" max="12" width="16.6640625" bestFit="1" customWidth="1"/>
    <col min="13" max="13" width="6.33203125" bestFit="1" customWidth="1"/>
    <col min="14" max="14" width="12" bestFit="1" customWidth="1"/>
    <col min="15" max="17" width="6.33203125" bestFit="1" customWidth="1"/>
    <col min="18" max="18" width="18.88671875" bestFit="1" customWidth="1"/>
    <col min="19" max="19" width="5.88671875" bestFit="1" customWidth="1"/>
    <col min="20" max="21" width="5.109375" bestFit="1" customWidth="1"/>
    <col min="22" max="22" width="15.109375" bestFit="1" customWidth="1"/>
    <col min="23" max="23" width="16.6640625" bestFit="1" customWidth="1"/>
    <col min="24" max="24" width="4.88671875" bestFit="1" customWidth="1"/>
    <col min="25" max="27" width="6.33203125" bestFit="1" customWidth="1"/>
  </cols>
  <sheetData>
    <row r="1" spans="1:27" x14ac:dyDescent="0.3">
      <c r="A1" t="s">
        <v>86</v>
      </c>
    </row>
    <row r="3" spans="1:27" ht="15" x14ac:dyDescent="0.25">
      <c r="A3" s="63" t="s">
        <v>14</v>
      </c>
      <c r="B3" s="63"/>
      <c r="C3" s="63" t="s">
        <v>16</v>
      </c>
      <c r="D3" s="63"/>
      <c r="E3" s="4" t="s">
        <v>13</v>
      </c>
      <c r="F3" s="42" t="s">
        <v>44</v>
      </c>
      <c r="G3" s="42" t="s">
        <v>57</v>
      </c>
      <c r="H3" s="42" t="s">
        <v>58</v>
      </c>
      <c r="I3" s="42" t="s">
        <v>9</v>
      </c>
      <c r="J3" s="42" t="s">
        <v>15</v>
      </c>
      <c r="K3" s="42" t="s">
        <v>0</v>
      </c>
      <c r="L3" s="42" t="s">
        <v>17</v>
      </c>
      <c r="M3" s="42" t="s">
        <v>19</v>
      </c>
      <c r="N3" s="42" t="s">
        <v>26</v>
      </c>
      <c r="O3" s="63" t="s">
        <v>27</v>
      </c>
      <c r="P3" s="63"/>
      <c r="Q3" s="63"/>
      <c r="R3" s="42" t="s">
        <v>20</v>
      </c>
      <c r="S3" s="63" t="s">
        <v>22</v>
      </c>
      <c r="T3" s="63"/>
      <c r="U3" s="63"/>
      <c r="V3" s="42" t="s">
        <v>24</v>
      </c>
      <c r="W3" s="42" t="s">
        <v>74</v>
      </c>
      <c r="X3" s="42" t="s">
        <v>88</v>
      </c>
      <c r="Y3" s="42" t="s">
        <v>88</v>
      </c>
      <c r="Z3" s="42" t="s">
        <v>88</v>
      </c>
      <c r="AA3" s="42" t="s">
        <v>88</v>
      </c>
    </row>
    <row r="4" spans="1:27" ht="15" x14ac:dyDescent="0.25">
      <c r="A4" s="46" t="s">
        <v>70</v>
      </c>
      <c r="B4" s="40" t="s">
        <v>69</v>
      </c>
      <c r="C4" s="40" t="s">
        <v>6</v>
      </c>
      <c r="D4" s="40" t="s">
        <v>7</v>
      </c>
      <c r="F4" s="58" t="s">
        <v>59</v>
      </c>
      <c r="G4" s="58"/>
      <c r="H4" s="58"/>
      <c r="I4" s="40"/>
      <c r="J4" s="40"/>
      <c r="K4" s="40"/>
      <c r="L4" s="40"/>
      <c r="M4" s="40"/>
      <c r="N4" s="40"/>
      <c r="O4" s="40" t="s">
        <v>28</v>
      </c>
      <c r="P4" s="40" t="s">
        <v>29</v>
      </c>
      <c r="Q4" s="40" t="s">
        <v>30</v>
      </c>
      <c r="R4" s="40"/>
      <c r="S4" s="40"/>
      <c r="T4" s="40"/>
      <c r="U4" s="40"/>
      <c r="V4" s="40" t="s">
        <v>25</v>
      </c>
      <c r="W4" s="40"/>
      <c r="X4" s="40" t="s">
        <v>22</v>
      </c>
      <c r="Y4" s="40" t="s">
        <v>28</v>
      </c>
      <c r="Z4" s="40" t="s">
        <v>29</v>
      </c>
      <c r="AA4" s="40" t="s">
        <v>30</v>
      </c>
    </row>
    <row r="5" spans="1:27" ht="17.25" x14ac:dyDescent="0.25">
      <c r="A5" s="59" t="s">
        <v>68</v>
      </c>
      <c r="B5" s="59"/>
      <c r="C5" s="59" t="s">
        <v>51</v>
      </c>
      <c r="D5" s="59"/>
      <c r="E5" s="15"/>
      <c r="F5" s="15"/>
      <c r="G5" s="15"/>
      <c r="H5" s="41"/>
      <c r="I5" s="41" t="s">
        <v>23</v>
      </c>
      <c r="J5" s="41" t="s">
        <v>38</v>
      </c>
      <c r="K5" s="41" t="s">
        <v>64</v>
      </c>
      <c r="L5" s="41"/>
      <c r="M5" s="41" t="s">
        <v>65</v>
      </c>
      <c r="N5" s="41" t="s">
        <v>65</v>
      </c>
      <c r="O5" s="59" t="s">
        <v>66</v>
      </c>
      <c r="P5" s="59"/>
      <c r="Q5" s="59"/>
      <c r="R5" s="41" t="s">
        <v>8</v>
      </c>
      <c r="S5" s="41" t="s">
        <v>37</v>
      </c>
      <c r="T5" s="41" t="s">
        <v>67</v>
      </c>
      <c r="U5" s="59" t="s">
        <v>23</v>
      </c>
      <c r="V5" s="59"/>
      <c r="W5" s="59"/>
      <c r="X5" s="15"/>
      <c r="Y5" s="15"/>
      <c r="Z5" s="15"/>
      <c r="AA5" s="15"/>
    </row>
    <row r="6" spans="1:27" ht="15" x14ac:dyDescent="0.25">
      <c r="A6">
        <v>0</v>
      </c>
      <c r="B6" s="2">
        <f>Inputs!E19</f>
        <v>2.120775898224692</v>
      </c>
      <c r="C6" s="1">
        <f>B6*(1-Inputs!F$20)/Inputs!D$20</f>
        <v>0.30789900771945206</v>
      </c>
      <c r="D6" s="1">
        <f>B6*Inputs!F$20/Inputs!D$20</f>
        <v>0.13281917980054797</v>
      </c>
      <c r="E6" s="1">
        <f>(C6+D6)/Inputs!B$19</f>
        <v>0.23200000000000001</v>
      </c>
      <c r="F6" s="1">
        <f>1-E6</f>
        <v>0.76800000000000002</v>
      </c>
      <c r="G6" s="1">
        <f>E6*(1-(Inputs!F$20))</f>
        <v>0.16208219178082189</v>
      </c>
      <c r="H6" s="1">
        <f>E6-G6</f>
        <v>6.9917808219178118E-2</v>
      </c>
      <c r="I6" s="2">
        <f>B6/1000*Inputs!P$20</f>
        <v>3.3932414371595074</v>
      </c>
      <c r="J6" s="2">
        <f>(Inputs!$M$20*Sindh!F6)+(Inputs!$N$20*Sindh!G6)+(Inputs!$O$20*Sindh!H6)</f>
        <v>25.399127429094385</v>
      </c>
      <c r="K6" s="2">
        <f>Inputs!$J$9+(Inputs!$H$9*J6/1000)</f>
        <v>12.836728065505806</v>
      </c>
      <c r="L6" s="2">
        <f>_xlfn.NORM.DIST(Inputs!$L$9,Sindh!K6,(0.25*Sindh!K6),1)*100</f>
        <v>22.805228054531803</v>
      </c>
      <c r="M6" s="3">
        <f>Inputs!E8</f>
        <v>71746.40439560439</v>
      </c>
      <c r="N6" s="3">
        <f>$M$6-M6</f>
        <v>0</v>
      </c>
      <c r="O6" s="3">
        <f>N6*Inputs!$D$9/1000000</f>
        <v>0</v>
      </c>
      <c r="P6" s="3">
        <f>N6*Inputs!$D$9*2/1000000</f>
        <v>0</v>
      </c>
      <c r="Q6" s="3">
        <f>N6*Inputs!$D$9*3/1000000</f>
        <v>0</v>
      </c>
      <c r="S6" s="1">
        <f>(F6*Inputs!$I$19)+((1-F6)*Inputs!$K$19)</f>
        <v>3.216456</v>
      </c>
      <c r="T6" s="2">
        <f>S6*Inputs!$B$19</f>
        <v>6.1101321489561604</v>
      </c>
      <c r="U6" s="3">
        <f>T6*Inputs!$Q$20</f>
        <v>1906.3612304743222</v>
      </c>
    </row>
    <row r="7" spans="1:27" ht="15" x14ac:dyDescent="0.25">
      <c r="A7">
        <v>1</v>
      </c>
      <c r="B7" s="2">
        <f>B$6+A7</f>
        <v>3.120775898224692</v>
      </c>
      <c r="C7" s="1">
        <f>B7*(1-Inputs!F$20)/Inputs!D$20</f>
        <v>0.45308125350845557</v>
      </c>
      <c r="D7" s="1">
        <f>B7*Inputs!F$20/Inputs!D$20</f>
        <v>0.1954468152389417</v>
      </c>
      <c r="E7" s="1">
        <f>(C7+D7)/Inputs!B$19</f>
        <v>0.34139392521114936</v>
      </c>
      <c r="F7" s="1">
        <f t="shared" ref="F7:F13" si="0">1-E7</f>
        <v>0.65860607478885069</v>
      </c>
      <c r="G7" s="1">
        <f>E7*(1-(Inputs!F$20))</f>
        <v>0.23850808473655638</v>
      </c>
      <c r="H7" s="2">
        <f t="shared" ref="H7:H13" si="1">E7-G7</f>
        <v>0.10288584047459298</v>
      </c>
      <c r="I7" s="2">
        <f>B7/1000*Inputs!P$20</f>
        <v>4.993241437159508</v>
      </c>
      <c r="J7" s="2">
        <f>(Inputs!$M$20*F7)+(Inputs!$N$20*G7)+(Inputs!$O$20*H7)</f>
        <v>26.233067196105846</v>
      </c>
      <c r="K7" s="2">
        <f>Inputs!$J$9+(Inputs!$H$9*J7/1000)</f>
        <v>13.073349466797668</v>
      </c>
      <c r="L7" s="2">
        <f>_xlfn.NORM.DIST(Inputs!$L$9,Sindh!K7,(0.25*Sindh!K7),1)*100</f>
        <v>21.064493047849147</v>
      </c>
      <c r="M7" s="3">
        <f>(L7/$L$6)*$M$6</f>
        <v>66269.963755046061</v>
      </c>
      <c r="N7" s="3">
        <f t="shared" ref="N7:N13" si="2">$M$6-M7</f>
        <v>5476.4406405583286</v>
      </c>
      <c r="O7" s="3">
        <f>N7*Inputs!$D$9/1000000</f>
        <v>27.98461167325306</v>
      </c>
      <c r="P7" s="3">
        <f>N7*Inputs!$D$9*2/1000000</f>
        <v>55.969223346506119</v>
      </c>
      <c r="Q7" s="3">
        <f>N7*Inputs!$D$9*3/1000000</f>
        <v>83.953835019759183</v>
      </c>
      <c r="R7" s="16">
        <f>(I7-$I$6)*1000000/N7</f>
        <v>292.16056650928635</v>
      </c>
      <c r="S7" s="1">
        <f>(F7*Inputs!$I$19)+((1-F7)*Inputs!$K$19)</f>
        <v>3.2638235696164273</v>
      </c>
      <c r="T7" s="2">
        <f>S7*Inputs!$B$19</f>
        <v>6.2001138275276224</v>
      </c>
      <c r="U7" s="3">
        <f>T7*Inputs!$Q$20</f>
        <v>1934.4355141886183</v>
      </c>
      <c r="V7" s="3">
        <f>U7-$U$6</f>
        <v>28.074283714296143</v>
      </c>
      <c r="W7" s="2">
        <f>(I7-$I$6)</f>
        <v>1.6000000000000005</v>
      </c>
      <c r="X7" s="2">
        <f>V7/W7</f>
        <v>17.546427321435083</v>
      </c>
      <c r="Y7" s="2">
        <f>O7/$W7</f>
        <v>17.490382295783157</v>
      </c>
      <c r="Z7" s="2">
        <f t="shared" ref="Z7:AA7" si="3">P7/$W7</f>
        <v>34.980764591566313</v>
      </c>
      <c r="AA7" s="2">
        <f t="shared" si="3"/>
        <v>52.47114688734947</v>
      </c>
    </row>
    <row r="8" spans="1:27" ht="15" x14ac:dyDescent="0.25">
      <c r="A8">
        <v>2</v>
      </c>
      <c r="B8" s="2">
        <f t="shared" ref="B8:B13" si="4">B$6+A8</f>
        <v>4.120775898224692</v>
      </c>
      <c r="C8" s="1">
        <f>B8*(1-Inputs!F$20)/Inputs!D$20</f>
        <v>0.59826349929745914</v>
      </c>
      <c r="D8" s="1">
        <f>B8*Inputs!F$20/Inputs!D$20</f>
        <v>0.25807445067733537</v>
      </c>
      <c r="E8" s="1">
        <f>(C8+D8)/Inputs!B$19</f>
        <v>0.45078785042229863</v>
      </c>
      <c r="F8" s="1">
        <f t="shared" si="0"/>
        <v>0.54921214957770137</v>
      </c>
      <c r="G8" s="1">
        <f>E8*(1-(Inputs!F$20))</f>
        <v>0.31493397769229076</v>
      </c>
      <c r="H8" s="2">
        <f t="shared" si="1"/>
        <v>0.13585387273000787</v>
      </c>
      <c r="I8" s="2">
        <f>B8/1000*Inputs!P$20</f>
        <v>6.5932414371595067</v>
      </c>
      <c r="J8" s="2">
        <f>(Inputs!$M$20*F8)+(Inputs!$N$20*G8)+(Inputs!$O$20*H8)</f>
        <v>27.067006963117301</v>
      </c>
      <c r="K8" s="2">
        <f>Inputs!$J$9+(Inputs!$H$9*J8/1000)</f>
        <v>13.309970868089527</v>
      </c>
      <c r="L8" s="2">
        <f>_xlfn.NORM.DIST(Inputs!$L$9,Sindh!K8,(0.25*Sindh!K8),1)*100</f>
        <v>19.461905143064786</v>
      </c>
      <c r="M8" s="3">
        <f t="shared" ref="M8:M13" si="5">(L8/$L$6)*$M$6</f>
        <v>61228.140905424763</v>
      </c>
      <c r="N8" s="3">
        <f t="shared" si="2"/>
        <v>10518.263490179626</v>
      </c>
      <c r="O8" s="3">
        <f>N8*Inputs!$D$9/1000000</f>
        <v>53.748326434817891</v>
      </c>
      <c r="P8" s="3">
        <f>N8*Inputs!$D$9*2/1000000</f>
        <v>107.49665286963578</v>
      </c>
      <c r="Q8" s="3">
        <f>N8*Inputs!$D$9*3/1000000</f>
        <v>161.24497930445366</v>
      </c>
      <c r="R8" s="16">
        <f t="shared" ref="R8:R13" si="6">(I8-$I$6)*1000000/N8</f>
        <v>304.23272843351737</v>
      </c>
      <c r="S8" s="1">
        <f>(F8*Inputs!$I$19)+((1-F8)*Inputs!$K$19)</f>
        <v>3.3111911392328555</v>
      </c>
      <c r="T8" s="2">
        <f>S8*Inputs!$B$19</f>
        <v>6.2900955060990871</v>
      </c>
      <c r="U8" s="3">
        <f>T8*Inputs!$Q$20</f>
        <v>1962.5097979029151</v>
      </c>
      <c r="V8" s="3">
        <f t="shared" ref="V8:V13" si="7">U8-$U$6</f>
        <v>56.148567428592969</v>
      </c>
      <c r="W8" s="2">
        <f t="shared" ref="W8:W13" si="8">(I8-$I$6)</f>
        <v>3.1999999999999993</v>
      </c>
      <c r="X8" s="2">
        <f t="shared" ref="X8:X13" si="9">V8/W8</f>
        <v>17.546427321435306</v>
      </c>
      <c r="Y8" s="2">
        <f t="shared" ref="Y8:Y13" si="10">O8/$W8</f>
        <v>16.796352010880593</v>
      </c>
      <c r="Z8" s="2">
        <f t="shared" ref="Z8:Z13" si="11">P8/$W8</f>
        <v>33.592704021761186</v>
      </c>
      <c r="AA8" s="2">
        <f t="shared" ref="AA8:AA13" si="12">Q8/$W8</f>
        <v>50.389056032641783</v>
      </c>
    </row>
    <row r="9" spans="1:27" ht="15" x14ac:dyDescent="0.25">
      <c r="A9">
        <v>3</v>
      </c>
      <c r="B9" s="2">
        <f t="shared" si="4"/>
        <v>5.120775898224692</v>
      </c>
      <c r="C9" s="1">
        <f>B9*(1-Inputs!F$20)/Inputs!D$20</f>
        <v>0.74344574508646266</v>
      </c>
      <c r="D9" s="1">
        <f>B9*Inputs!F$20/Inputs!D$20</f>
        <v>0.32070208611572909</v>
      </c>
      <c r="E9" s="1">
        <f>(C9+D9)/Inputs!B$19</f>
        <v>0.56018177563344795</v>
      </c>
      <c r="F9" s="1">
        <f t="shared" si="0"/>
        <v>0.43981822436655205</v>
      </c>
      <c r="G9" s="1">
        <f>E9*(1-(Inputs!F$20))</f>
        <v>0.39135987064802524</v>
      </c>
      <c r="H9" s="2">
        <f t="shared" si="1"/>
        <v>0.16882190498542271</v>
      </c>
      <c r="I9" s="2">
        <f>B9/1000*Inputs!P$20</f>
        <v>8.1932414371595073</v>
      </c>
      <c r="J9" s="2">
        <f>(Inputs!$M$20*F9)+(Inputs!$N$20*G9)+(Inputs!$O$20*H9)</f>
        <v>27.900946730128759</v>
      </c>
      <c r="K9" s="2">
        <f>Inputs!$J$9+(Inputs!$H$9*J9/1000)</f>
        <v>13.546592269381389</v>
      </c>
      <c r="L9" s="2">
        <f>_xlfn.NORM.DIST(Inputs!$L$9,Sindh!K9,(0.25*Sindh!K9),1)*100</f>
        <v>17.987815925084714</v>
      </c>
      <c r="M9" s="3">
        <f t="shared" si="5"/>
        <v>56590.581443379306</v>
      </c>
      <c r="N9" s="3">
        <f t="shared" si="2"/>
        <v>15155.822952225084</v>
      </c>
      <c r="O9" s="3">
        <f>N9*Inputs!$D$9/1000000</f>
        <v>77.44625528587018</v>
      </c>
      <c r="P9" s="3">
        <f>N9*Inputs!$D$9*2/1000000</f>
        <v>154.89251057174036</v>
      </c>
      <c r="Q9" s="3">
        <f>N9*Inputs!$D$9*3/1000000</f>
        <v>232.33876585761053</v>
      </c>
      <c r="R9" s="16">
        <f t="shared" si="6"/>
        <v>316.70995465774388</v>
      </c>
      <c r="S9" s="1">
        <f>(F9*Inputs!$I$19)+((1-F9)*Inputs!$K$19)</f>
        <v>3.3585587088492828</v>
      </c>
      <c r="T9" s="2">
        <f>S9*Inputs!$B$19</f>
        <v>6.3800771846705491</v>
      </c>
      <c r="U9" s="3">
        <f>T9*Inputs!$Q$20</f>
        <v>1990.5840816172113</v>
      </c>
      <c r="V9" s="3">
        <f t="shared" si="7"/>
        <v>84.222851142889112</v>
      </c>
      <c r="W9" s="2">
        <f t="shared" si="8"/>
        <v>4.8</v>
      </c>
      <c r="X9" s="2">
        <f t="shared" si="9"/>
        <v>17.546427321435232</v>
      </c>
      <c r="Y9" s="2">
        <f t="shared" si="10"/>
        <v>16.134636517889621</v>
      </c>
      <c r="Z9" s="2">
        <f t="shared" si="11"/>
        <v>32.269273035779243</v>
      </c>
      <c r="AA9" s="2">
        <f t="shared" si="12"/>
        <v>48.403909553668861</v>
      </c>
    </row>
    <row r="10" spans="1:27" ht="15" x14ac:dyDescent="0.25">
      <c r="A10">
        <v>4</v>
      </c>
      <c r="B10" s="2">
        <f t="shared" si="4"/>
        <v>6.120775898224692</v>
      </c>
      <c r="C10" s="1">
        <f>B10*(1-Inputs!F$20)/Inputs!D$20</f>
        <v>0.88862799087546618</v>
      </c>
      <c r="D10" s="1">
        <f>B10*Inputs!F$20/Inputs!D$20</f>
        <v>0.38332972155412282</v>
      </c>
      <c r="E10" s="1">
        <f>(C10+D10)/Inputs!B$19</f>
        <v>0.66957570084459728</v>
      </c>
      <c r="F10" s="1">
        <f t="shared" si="0"/>
        <v>0.33042429915540272</v>
      </c>
      <c r="G10" s="1">
        <f>E10*(1-(Inputs!F$20))</f>
        <v>0.46778576360375967</v>
      </c>
      <c r="H10" s="2">
        <f t="shared" si="1"/>
        <v>0.2017899372408376</v>
      </c>
      <c r="I10" s="2">
        <f>B10/1000*Inputs!P$20</f>
        <v>9.7932414371595069</v>
      </c>
      <c r="J10" s="2">
        <f>(Inputs!$M$20*F10)+(Inputs!$N$20*G10)+(Inputs!$O$20*H10)</f>
        <v>28.734886497140213</v>
      </c>
      <c r="K10" s="2">
        <f>Inputs!$J$9+(Inputs!$H$9*J10/1000)</f>
        <v>13.783213670673248</v>
      </c>
      <c r="L10" s="2">
        <f>_xlfn.NORM.DIST(Inputs!$L$9,Sindh!K10,(0.25*Sindh!K10),1)*100</f>
        <v>16.63283356008656</v>
      </c>
      <c r="M10" s="3">
        <f t="shared" si="5"/>
        <v>52327.738183245732</v>
      </c>
      <c r="N10" s="3">
        <f t="shared" si="2"/>
        <v>19418.666212358658</v>
      </c>
      <c r="O10" s="3">
        <f>N10*Inputs!$D$9/1000000</f>
        <v>99.229384345152738</v>
      </c>
      <c r="P10" s="3">
        <f>N10*Inputs!$D$9*2/1000000</f>
        <v>198.45876869030548</v>
      </c>
      <c r="Q10" s="3">
        <f>N10*Inputs!$D$9*3/1000000</f>
        <v>297.68815303545819</v>
      </c>
      <c r="R10" s="16">
        <f t="shared" si="6"/>
        <v>329.57979348379939</v>
      </c>
      <c r="S10" s="1">
        <f>(F10*Inputs!$I$19)+((1-F10)*Inputs!$K$19)</f>
        <v>3.4059262784657109</v>
      </c>
      <c r="T10" s="2">
        <f>S10*Inputs!$B$19</f>
        <v>6.4700588632420128</v>
      </c>
      <c r="U10" s="3">
        <f>T10*Inputs!$Q$20</f>
        <v>2018.6583653315081</v>
      </c>
      <c r="V10" s="3">
        <f t="shared" si="7"/>
        <v>112.29713485718594</v>
      </c>
      <c r="W10" s="2">
        <f t="shared" si="8"/>
        <v>6.3999999999999995</v>
      </c>
      <c r="X10" s="2">
        <f t="shared" si="9"/>
        <v>17.546427321435303</v>
      </c>
      <c r="Y10" s="2">
        <f t="shared" si="10"/>
        <v>15.504591303930116</v>
      </c>
      <c r="Z10" s="2">
        <f t="shared" si="11"/>
        <v>31.009182607860232</v>
      </c>
      <c r="AA10" s="2">
        <f t="shared" si="12"/>
        <v>46.513773911790345</v>
      </c>
    </row>
    <row r="11" spans="1:27" ht="15" x14ac:dyDescent="0.25">
      <c r="A11">
        <v>5</v>
      </c>
      <c r="B11" s="2">
        <f t="shared" si="4"/>
        <v>7.120775898224692</v>
      </c>
      <c r="C11" s="1">
        <f>B11*(1-Inputs!F$20)/Inputs!D$20</f>
        <v>1.0338102366644699</v>
      </c>
      <c r="D11" s="1">
        <f>B11*Inputs!F$20/Inputs!D$20</f>
        <v>0.44595735699251654</v>
      </c>
      <c r="E11" s="1">
        <f>(C11+D11)/Inputs!B$19</f>
        <v>0.77896962605574671</v>
      </c>
      <c r="F11" s="1">
        <f t="shared" si="0"/>
        <v>0.22103037394425329</v>
      </c>
      <c r="G11" s="1">
        <f>E11*(1-(Inputs!F$20))</f>
        <v>0.54421165655949422</v>
      </c>
      <c r="H11" s="2">
        <f t="shared" si="1"/>
        <v>0.23475796949625249</v>
      </c>
      <c r="I11" s="2">
        <f>B11/1000*Inputs!P$20</f>
        <v>11.393241437159507</v>
      </c>
      <c r="J11" s="2">
        <f>(Inputs!$M$20*F11)+(Inputs!$N$20*G11)+(Inputs!$O$20*H11)</f>
        <v>29.568826264151674</v>
      </c>
      <c r="K11" s="2">
        <f>Inputs!$J$9+(Inputs!$H$9*J11/1000)</f>
        <v>14.019835071965108</v>
      </c>
      <c r="L11" s="2">
        <f>_xlfn.NORM.DIST(Inputs!$L$9,Sindh!K11,(0.25*Sindh!K11),1)*100</f>
        <v>15.387930947757228</v>
      </c>
      <c r="M11" s="3">
        <f t="shared" si="5"/>
        <v>48411.211409483622</v>
      </c>
      <c r="N11" s="3">
        <f t="shared" si="2"/>
        <v>23335.192986120768</v>
      </c>
      <c r="O11" s="3">
        <f>N11*Inputs!$D$9/1000000</f>
        <v>119.24283615907713</v>
      </c>
      <c r="P11" s="3">
        <f>N11*Inputs!$D$9*2/1000000</f>
        <v>238.48567231815426</v>
      </c>
      <c r="Q11" s="3">
        <f>N11*Inputs!$D$9*3/1000000</f>
        <v>357.7285084772314</v>
      </c>
      <c r="R11" s="16">
        <f t="shared" si="6"/>
        <v>342.82981952445022</v>
      </c>
      <c r="S11" s="1">
        <f>(F11*Inputs!$I$19)+((1-F11)*Inputs!$K$19)</f>
        <v>3.4532938480821382</v>
      </c>
      <c r="T11" s="2">
        <f>S11*Inputs!$B$19</f>
        <v>6.5600405418134757</v>
      </c>
      <c r="U11" s="3">
        <f>T11*Inputs!$Q$20</f>
        <v>2046.7326490458045</v>
      </c>
      <c r="V11" s="3">
        <f t="shared" si="7"/>
        <v>140.37141857148231</v>
      </c>
      <c r="W11" s="2">
        <f t="shared" si="8"/>
        <v>7.9999999999999991</v>
      </c>
      <c r="X11" s="2">
        <f t="shared" si="9"/>
        <v>17.546427321435292</v>
      </c>
      <c r="Y11" s="2">
        <f t="shared" si="10"/>
        <v>14.905354519884643</v>
      </c>
      <c r="Z11" s="2">
        <f t="shared" si="11"/>
        <v>29.810709039769286</v>
      </c>
      <c r="AA11" s="2">
        <f t="shared" si="12"/>
        <v>44.716063559653932</v>
      </c>
    </row>
    <row r="12" spans="1:27" ht="15" x14ac:dyDescent="0.25">
      <c r="A12">
        <v>6</v>
      </c>
      <c r="B12" s="2">
        <f t="shared" si="4"/>
        <v>8.1207758982246929</v>
      </c>
      <c r="C12" s="1">
        <f>B12*(1-Inputs!F$20)/Inputs!D$20</f>
        <v>1.1789924824534737</v>
      </c>
      <c r="D12" s="1">
        <f>B12*Inputs!F$20/Inputs!D$20</f>
        <v>0.50858499243091027</v>
      </c>
      <c r="E12" s="1">
        <f>(C12+D12)/Inputs!B$19</f>
        <v>0.88836355126689615</v>
      </c>
      <c r="F12" s="1">
        <f t="shared" si="0"/>
        <v>0.11163644873310385</v>
      </c>
      <c r="G12" s="1">
        <f>E12*(1-(Inputs!F$20))</f>
        <v>0.62063754951522876</v>
      </c>
      <c r="H12" s="2">
        <f t="shared" si="1"/>
        <v>0.26772600175166739</v>
      </c>
      <c r="I12" s="2">
        <f>B12/1000*Inputs!P$20</f>
        <v>12.993241437159508</v>
      </c>
      <c r="J12" s="2">
        <f>(Inputs!$M$20*F12)+(Inputs!$N$20*G12)+(Inputs!$O$20*H12)</f>
        <v>30.402766031163132</v>
      </c>
      <c r="K12" s="2">
        <f>Inputs!$J$9+(Inputs!$H$9*J12/1000)</f>
        <v>14.256456473256971</v>
      </c>
      <c r="L12" s="2">
        <f>_xlfn.NORM.DIST(Inputs!$L$9,Sindh!K12,(0.25*Sindh!K12),1)*100</f>
        <v>14.24451863893329</v>
      </c>
      <c r="M12" s="3">
        <f t="shared" si="5"/>
        <v>44813.978279271978</v>
      </c>
      <c r="N12" s="3">
        <f t="shared" si="2"/>
        <v>26932.426116332412</v>
      </c>
      <c r="O12" s="3">
        <f>N12*Inputs!$D$9/1000000</f>
        <v>137.62469745445861</v>
      </c>
      <c r="P12" s="3">
        <f>N12*Inputs!$D$9*2/1000000</f>
        <v>275.24939490891722</v>
      </c>
      <c r="Q12" s="3">
        <f>N12*Inputs!$D$9*3/1000000</f>
        <v>412.87409236337589</v>
      </c>
      <c r="R12" s="16">
        <f t="shared" si="6"/>
        <v>356.44765007554787</v>
      </c>
      <c r="S12" s="1">
        <f>(F12*Inputs!$I$19)+((1-F12)*Inputs!$K$19)</f>
        <v>3.500661417698566</v>
      </c>
      <c r="T12" s="2">
        <f>S12*Inputs!$B$19</f>
        <v>6.6500222203849386</v>
      </c>
      <c r="U12" s="3">
        <f>T12*Inputs!$Q$20</f>
        <v>2074.8069327601011</v>
      </c>
      <c r="V12" s="3">
        <f t="shared" si="7"/>
        <v>168.44570228577891</v>
      </c>
      <c r="W12" s="2">
        <f t="shared" si="8"/>
        <v>9.6000000000000014</v>
      </c>
      <c r="X12" s="2">
        <f t="shared" si="9"/>
        <v>17.546427321435299</v>
      </c>
      <c r="Y12" s="2">
        <f t="shared" si="10"/>
        <v>14.335905984839437</v>
      </c>
      <c r="Z12" s="2">
        <f t="shared" si="11"/>
        <v>28.671811969678874</v>
      </c>
      <c r="AA12" s="2">
        <f t="shared" si="12"/>
        <v>43.007717954518313</v>
      </c>
    </row>
    <row r="13" spans="1:27" ht="15" x14ac:dyDescent="0.25">
      <c r="A13">
        <v>7</v>
      </c>
      <c r="B13" s="2">
        <f t="shared" si="4"/>
        <v>9.1207758982246929</v>
      </c>
      <c r="C13" s="1">
        <f>B13*(1-Inputs!F$20)/Inputs!D$20</f>
        <v>1.3241747282424772</v>
      </c>
      <c r="D13" s="1">
        <f>B13*Inputs!F$20/Inputs!D$20</f>
        <v>0.57121262786930393</v>
      </c>
      <c r="E13" s="1">
        <f>(C13+D13)/Inputs!B$19</f>
        <v>0.99775747647804536</v>
      </c>
      <c r="F13" s="1">
        <f t="shared" si="0"/>
        <v>2.2425235219546424E-3</v>
      </c>
      <c r="G13" s="1">
        <f>E13*(1-(Inputs!F$20))</f>
        <v>0.69706344247096308</v>
      </c>
      <c r="H13" s="2">
        <f t="shared" si="1"/>
        <v>0.30069403400708228</v>
      </c>
      <c r="I13" s="2">
        <f>B13/1000*Inputs!P$20</f>
        <v>14.593241437159509</v>
      </c>
      <c r="J13" s="2">
        <f>(Inputs!$M$20*F13)+(Inputs!$N$20*G13)+(Inputs!$O$20*H13)</f>
        <v>31.23670579817459</v>
      </c>
      <c r="K13" s="2">
        <f>Inputs!$J$9+(Inputs!$H$9*J13/1000)</f>
        <v>14.493077874548831</v>
      </c>
      <c r="L13" s="2">
        <f>_xlfn.NORM.DIST(Inputs!$L$9,Sindh!K13,(0.25*Sindh!K13),1)*100</f>
        <v>13.194489989231156</v>
      </c>
      <c r="M13" s="3">
        <f t="shared" si="5"/>
        <v>41510.534878120401</v>
      </c>
      <c r="N13" s="3">
        <f t="shared" si="2"/>
        <v>30235.869517483989</v>
      </c>
      <c r="O13" s="3">
        <f>N13*Inputs!$D$9/1000000</f>
        <v>154.50529323434318</v>
      </c>
      <c r="P13" s="3">
        <f>N13*Inputs!$D$9*2/1000000</f>
        <v>309.01058646868637</v>
      </c>
      <c r="Q13" s="3">
        <f>N13*Inputs!$D$9*3/1000000</f>
        <v>463.5158797030295</v>
      </c>
      <c r="R13" s="16">
        <f t="shared" si="6"/>
        <v>370.42096618136179</v>
      </c>
      <c r="S13" s="1">
        <f>(F13*Inputs!$I$19)+((1-F13)*Inputs!$K$19)</f>
        <v>3.5480289873149937</v>
      </c>
      <c r="T13" s="2">
        <f>S13*Inputs!$B$19</f>
        <v>6.7400038989564015</v>
      </c>
      <c r="U13" s="3">
        <f>T13*Inputs!$Q$20</f>
        <v>2102.8812164743972</v>
      </c>
      <c r="V13" s="3">
        <f t="shared" si="7"/>
        <v>196.51998600007505</v>
      </c>
      <c r="W13" s="2">
        <f t="shared" si="8"/>
        <v>11.200000000000003</v>
      </c>
      <c r="X13" s="2">
        <f t="shared" si="9"/>
        <v>17.546427321435267</v>
      </c>
      <c r="Y13" s="2">
        <f t="shared" si="10"/>
        <v>13.795115467352067</v>
      </c>
      <c r="Z13" s="2">
        <f t="shared" si="11"/>
        <v>27.590230934704135</v>
      </c>
      <c r="AA13" s="2">
        <f t="shared" si="12"/>
        <v>41.385346402056193</v>
      </c>
    </row>
    <row r="15" spans="1:27" x14ac:dyDescent="0.3">
      <c r="A15" t="s">
        <v>56</v>
      </c>
    </row>
    <row r="27" spans="6:6" ht="15" x14ac:dyDescent="0.25">
      <c r="F27" s="48"/>
    </row>
    <row r="28" spans="6:6" ht="15" x14ac:dyDescent="0.25">
      <c r="F28" s="48"/>
    </row>
  </sheetData>
  <mergeCells count="9">
    <mergeCell ref="A3:B3"/>
    <mergeCell ref="S3:U3"/>
    <mergeCell ref="A5:B5"/>
    <mergeCell ref="C5:D5"/>
    <mergeCell ref="U5:W5"/>
    <mergeCell ref="O3:Q3"/>
    <mergeCell ref="O5:Q5"/>
    <mergeCell ref="C3:D3"/>
    <mergeCell ref="F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Zn_Supply&amp;Deficiency</vt:lpstr>
      <vt:lpstr>Inputs</vt:lpstr>
      <vt:lpstr>Punjab</vt:lpstr>
      <vt:lpstr>Sindh</vt:lpstr>
    </vt:vector>
  </TitlesOfParts>
  <Company>The British Geological Surv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martin</cp:lastModifiedBy>
  <dcterms:created xsi:type="dcterms:W3CDTF">2015-10-08T14:01:01Z</dcterms:created>
  <dcterms:modified xsi:type="dcterms:W3CDTF">2016-02-09T15:53:39Z</dcterms:modified>
</cp:coreProperties>
</file>